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iseq-ngs.chem.sk\data\chem-cal\DOKUMENTY       G L Y K O S K U P I N A\Konferencne prispevky, manuskripty, projekty\2025-01 COG6 CDG Human Mutation\REVIEW1\"/>
    </mc:Choice>
  </mc:AlternateContent>
  <bookViews>
    <workbookView xWindow="0" yWindow="0" windowWidth="28800" windowHeight="10185"/>
  </bookViews>
  <sheets>
    <sheet name="Hárok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6" i="1" l="1"/>
  <c r="R7" i="1"/>
  <c r="F39" i="1" l="1"/>
  <c r="G8" i="1" s="1"/>
  <c r="G29" i="1" l="1"/>
  <c r="G23" i="1"/>
  <c r="G22" i="1"/>
  <c r="G6" i="1"/>
  <c r="G21" i="1"/>
  <c r="G38" i="1"/>
  <c r="G15" i="1"/>
  <c r="G37" i="1"/>
  <c r="G14" i="1"/>
  <c r="G31" i="1"/>
  <c r="G13" i="1"/>
  <c r="G30" i="1"/>
  <c r="G7" i="1"/>
  <c r="G36" i="1"/>
  <c r="G28" i="1"/>
  <c r="G20" i="1"/>
  <c r="G12" i="1"/>
  <c r="G35" i="1"/>
  <c r="G27" i="1"/>
  <c r="G19" i="1"/>
  <c r="G11" i="1"/>
  <c r="G34" i="1"/>
  <c r="G26" i="1"/>
  <c r="G18" i="1"/>
  <c r="G10" i="1"/>
  <c r="G33" i="1"/>
  <c r="G25" i="1"/>
  <c r="G17" i="1"/>
  <c r="G9" i="1"/>
  <c r="G32" i="1"/>
  <c r="G24" i="1"/>
  <c r="G16" i="1"/>
  <c r="K39" i="1"/>
  <c r="L9" i="1" s="1"/>
  <c r="C39" i="1"/>
  <c r="D33" i="1" s="1"/>
  <c r="N39" i="1"/>
  <c r="O6" i="1" l="1"/>
  <c r="O14" i="1"/>
  <c r="O22" i="1"/>
  <c r="O30" i="1"/>
  <c r="O38" i="1"/>
  <c r="O7" i="1"/>
  <c r="O15" i="1"/>
  <c r="O23" i="1"/>
  <c r="O31" i="1"/>
  <c r="O8" i="1"/>
  <c r="O16" i="1"/>
  <c r="O24" i="1"/>
  <c r="O32" i="1"/>
  <c r="O9" i="1"/>
  <c r="Q9" i="1" s="1"/>
  <c r="O17" i="1"/>
  <c r="Q17" i="1" s="1"/>
  <c r="O25" i="1"/>
  <c r="O33" i="1"/>
  <c r="O10" i="1"/>
  <c r="O18" i="1"/>
  <c r="O26" i="1"/>
  <c r="O34" i="1"/>
  <c r="O11" i="1"/>
  <c r="O19" i="1"/>
  <c r="O27" i="1"/>
  <c r="O35" i="1"/>
  <c r="O12" i="1"/>
  <c r="O20" i="1"/>
  <c r="O28" i="1"/>
  <c r="O36" i="1"/>
  <c r="O13" i="1"/>
  <c r="O21" i="1"/>
  <c r="O29" i="1"/>
  <c r="Q29" i="1" s="1"/>
  <c r="O37" i="1"/>
  <c r="H33" i="1"/>
  <c r="I33" i="1"/>
  <c r="G39" i="1"/>
  <c r="L31" i="1"/>
  <c r="L30" i="1"/>
  <c r="P30" i="1" s="1"/>
  <c r="L19" i="1"/>
  <c r="D32" i="1"/>
  <c r="L29" i="1"/>
  <c r="L15" i="1"/>
  <c r="L20" i="1"/>
  <c r="L28" i="1"/>
  <c r="P28" i="1" s="1"/>
  <c r="L14" i="1"/>
  <c r="P14" i="1" s="1"/>
  <c r="L38" i="1"/>
  <c r="L27" i="1"/>
  <c r="L13" i="1"/>
  <c r="L37" i="1"/>
  <c r="Q37" i="1" s="1"/>
  <c r="L23" i="1"/>
  <c r="L12" i="1"/>
  <c r="L36" i="1"/>
  <c r="L22" i="1"/>
  <c r="L8" i="1"/>
  <c r="L35" i="1"/>
  <c r="P35" i="1" s="1"/>
  <c r="L21" i="1"/>
  <c r="L7" i="1"/>
  <c r="D31" i="1"/>
  <c r="D30" i="1"/>
  <c r="D38" i="1"/>
  <c r="D37" i="1"/>
  <c r="D28" i="1"/>
  <c r="L33" i="1"/>
  <c r="L25" i="1"/>
  <c r="L17" i="1"/>
  <c r="L10" i="1"/>
  <c r="D29" i="1"/>
  <c r="D36" i="1"/>
  <c r="D35" i="1"/>
  <c r="L34" i="1"/>
  <c r="L26" i="1"/>
  <c r="L18" i="1"/>
  <c r="L11" i="1"/>
  <c r="D34" i="1"/>
  <c r="L6" i="1"/>
  <c r="Q6" i="1" s="1"/>
  <c r="L32" i="1"/>
  <c r="L24" i="1"/>
  <c r="L16" i="1"/>
  <c r="D19" i="1"/>
  <c r="D26" i="1"/>
  <c r="D18" i="1"/>
  <c r="D25" i="1"/>
  <c r="D17" i="1"/>
  <c r="D27" i="1"/>
  <c r="D16" i="1"/>
  <c r="D15" i="1"/>
  <c r="D22" i="1"/>
  <c r="D20" i="1"/>
  <c r="D24" i="1"/>
  <c r="D23" i="1"/>
  <c r="D21" i="1"/>
  <c r="D14" i="1"/>
  <c r="D13" i="1"/>
  <c r="D11" i="1"/>
  <c r="D12" i="1"/>
  <c r="D7" i="1"/>
  <c r="D10" i="1"/>
  <c r="D6" i="1"/>
  <c r="D9" i="1"/>
  <c r="D8" i="1"/>
  <c r="Q12" i="1" l="1"/>
  <c r="O39" i="1"/>
  <c r="Q38" i="1"/>
  <c r="Q36" i="1"/>
  <c r="P25" i="1"/>
  <c r="P21" i="1"/>
  <c r="P37" i="1"/>
  <c r="H13" i="1"/>
  <c r="I13" i="1"/>
  <c r="H35" i="1"/>
  <c r="R35" i="1" s="1"/>
  <c r="I35" i="1"/>
  <c r="Q22" i="1"/>
  <c r="P22" i="1"/>
  <c r="H8" i="1"/>
  <c r="I8" i="1"/>
  <c r="I36" i="1"/>
  <c r="H36" i="1"/>
  <c r="H9" i="1"/>
  <c r="I9" i="1"/>
  <c r="H17" i="1"/>
  <c r="I17" i="1"/>
  <c r="H29" i="1"/>
  <c r="R29" i="1" s="1"/>
  <c r="I29" i="1"/>
  <c r="H30" i="1"/>
  <c r="R30" i="1" s="1"/>
  <c r="I30" i="1"/>
  <c r="P20" i="1"/>
  <c r="Q20" i="1"/>
  <c r="P6" i="1"/>
  <c r="H23" i="1"/>
  <c r="I23" i="1"/>
  <c r="H34" i="1"/>
  <c r="I34" i="1"/>
  <c r="Q10" i="1"/>
  <c r="P10" i="1"/>
  <c r="H31" i="1"/>
  <c r="I31" i="1"/>
  <c r="P23" i="1"/>
  <c r="Q23" i="1"/>
  <c r="Q15" i="1"/>
  <c r="P15" i="1"/>
  <c r="P36" i="1"/>
  <c r="H10" i="1"/>
  <c r="R10" i="1" s="1"/>
  <c r="I10" i="1"/>
  <c r="I24" i="1"/>
  <c r="H24" i="1"/>
  <c r="H18" i="1"/>
  <c r="I18" i="1"/>
  <c r="Q11" i="1"/>
  <c r="P11" i="1"/>
  <c r="P17" i="1"/>
  <c r="Q7" i="1"/>
  <c r="P7" i="1"/>
  <c r="P29" i="1"/>
  <c r="P9" i="1"/>
  <c r="Q28" i="1"/>
  <c r="Q30" i="1"/>
  <c r="I16" i="1"/>
  <c r="H16" i="1"/>
  <c r="H37" i="1"/>
  <c r="I37" i="1"/>
  <c r="Q31" i="1"/>
  <c r="P31" i="1"/>
  <c r="H27" i="1"/>
  <c r="I27" i="1"/>
  <c r="P32" i="1"/>
  <c r="Q32" i="1"/>
  <c r="H38" i="1"/>
  <c r="I38" i="1"/>
  <c r="H25" i="1"/>
  <c r="R25" i="1" s="1"/>
  <c r="I25" i="1"/>
  <c r="H7" i="1"/>
  <c r="I7" i="1"/>
  <c r="I20" i="1"/>
  <c r="H20" i="1"/>
  <c r="R20" i="1" s="1"/>
  <c r="H26" i="1"/>
  <c r="I26" i="1"/>
  <c r="Q25" i="1"/>
  <c r="Q21" i="1"/>
  <c r="Q13" i="1"/>
  <c r="P13" i="1"/>
  <c r="I32" i="1"/>
  <c r="H32" i="1"/>
  <c r="I12" i="1"/>
  <c r="H12" i="1"/>
  <c r="H22" i="1"/>
  <c r="R22" i="1" s="1"/>
  <c r="I22" i="1"/>
  <c r="H19" i="1"/>
  <c r="I19" i="1"/>
  <c r="Q26" i="1"/>
  <c r="P26" i="1"/>
  <c r="Q33" i="1"/>
  <c r="P33" i="1"/>
  <c r="R33" i="1" s="1"/>
  <c r="Q27" i="1"/>
  <c r="P27" i="1"/>
  <c r="Q19" i="1"/>
  <c r="P19" i="1"/>
  <c r="P12" i="1"/>
  <c r="Q14" i="1"/>
  <c r="P24" i="1"/>
  <c r="Q24" i="1"/>
  <c r="H14" i="1"/>
  <c r="R14" i="1" s="1"/>
  <c r="I14" i="1"/>
  <c r="H21" i="1"/>
  <c r="I21" i="1"/>
  <c r="I6" i="1"/>
  <c r="H6" i="1"/>
  <c r="Q18" i="1"/>
  <c r="P18" i="1"/>
  <c r="H11" i="1"/>
  <c r="I11" i="1"/>
  <c r="H15" i="1"/>
  <c r="I15" i="1"/>
  <c r="Q16" i="1"/>
  <c r="P16" i="1"/>
  <c r="Q34" i="1"/>
  <c r="P34" i="1"/>
  <c r="I28" i="1"/>
  <c r="H28" i="1"/>
  <c r="R28" i="1" s="1"/>
  <c r="Q8" i="1"/>
  <c r="P8" i="1"/>
  <c r="P38" i="1"/>
  <c r="Q35" i="1"/>
  <c r="D39" i="1"/>
  <c r="L39" i="1"/>
  <c r="R18" i="1" l="1"/>
  <c r="R21" i="1"/>
  <c r="R27" i="1"/>
  <c r="R34" i="1"/>
  <c r="R32" i="1"/>
  <c r="R16" i="1"/>
  <c r="R11" i="1"/>
  <c r="R24" i="1"/>
  <c r="R15" i="1"/>
  <c r="R19" i="1"/>
  <c r="R12" i="1"/>
  <c r="R17" i="1"/>
  <c r="R8" i="1"/>
  <c r="R37" i="1"/>
  <c r="R26" i="1"/>
  <c r="R38" i="1"/>
  <c r="R31" i="1"/>
  <c r="R23" i="1"/>
  <c r="R9" i="1"/>
  <c r="R36" i="1"/>
  <c r="R13" i="1"/>
</calcChain>
</file>

<file path=xl/sharedStrings.xml><?xml version="1.0" encoding="utf-8"?>
<sst xmlns="http://schemas.openxmlformats.org/spreadsheetml/2006/main" count="61" uniqueCount="50">
  <si>
    <t>Structure</t>
  </si>
  <si>
    <t xml:space="preserve">m/z </t>
  </si>
  <si>
    <t>Intensity</t>
  </si>
  <si>
    <t>Rel. Intensity</t>
  </si>
  <si>
    <t>H3N2</t>
  </si>
  <si>
    <t>H5N2</t>
  </si>
  <si>
    <t>H6N2</t>
  </si>
  <si>
    <t>H4N3F1</t>
  </si>
  <si>
    <t>H3N4F1</t>
  </si>
  <si>
    <t>H7N2</t>
  </si>
  <si>
    <t>H4N4F1</t>
  </si>
  <si>
    <t>H5N4</t>
  </si>
  <si>
    <t>H3N5F1</t>
  </si>
  <si>
    <t>H8N2</t>
  </si>
  <si>
    <t>H5N4F1</t>
  </si>
  <si>
    <t>H4N4F3</t>
  </si>
  <si>
    <t>H9N2</t>
  </si>
  <si>
    <t>H5N4F2</t>
  </si>
  <si>
    <t>H5N4SA1</t>
  </si>
  <si>
    <t>H10N2</t>
  </si>
  <si>
    <t>H5N4F1SA1</t>
  </si>
  <si>
    <t>H6N5F1</t>
  </si>
  <si>
    <t>H5N4F2SA1</t>
  </si>
  <si>
    <t>H5N4SA2</t>
  </si>
  <si>
    <t>H6N5SA1</t>
  </si>
  <si>
    <t>H5N4F1SA2</t>
  </si>
  <si>
    <t>H6N5F1SA1</t>
  </si>
  <si>
    <t>H6N5F2SA1</t>
  </si>
  <si>
    <t>H6N5SA2</t>
  </si>
  <si>
    <t>H6N5F1SA2</t>
  </si>
  <si>
    <t>COG6-CDG 1</t>
  </si>
  <si>
    <t>COG6-CDG 2</t>
  </si>
  <si>
    <t>H5N3</t>
  </si>
  <si>
    <t>H4N3F1SA1</t>
  </si>
  <si>
    <t>H6N5</t>
  </si>
  <si>
    <t>H7N6F1</t>
  </si>
  <si>
    <t>H7N6SA1</t>
  </si>
  <si>
    <t>COG6-CDG</t>
  </si>
  <si>
    <t>Avg. Rel. Int.</t>
  </si>
  <si>
    <t>SEM</t>
  </si>
  <si>
    <t>Methods</t>
  </si>
  <si>
    <t>H3N2F1</t>
  </si>
  <si>
    <t>H3N3F1</t>
  </si>
  <si>
    <t>H - hexose; N- N-Acetylglucosamine; F - fucose; SA- sialic acid</t>
  </si>
  <si>
    <t>MALDI-TOF MS analysis of permethylated N-glycans isolated from fibroblasts: COG6-CDG patient and control.</t>
  </si>
  <si>
    <t>Control 1</t>
  </si>
  <si>
    <t>Control 2</t>
  </si>
  <si>
    <t>Control</t>
  </si>
  <si>
    <t>RATIO                                 COG6-CDG vs Control</t>
  </si>
  <si>
    <t>Approximately 2 millions of cells were lysed by freeze-thaw cycles and proteins were precipitated using chloroform/water/methanol in 4:3:1 ratio. Analysis of N-glycoprofile by MALDI-TOF MS was performed as described previously [doi: 10.3390/biomedicines11020580]. Briefly, precipitated pellet was resuspended and N-glycans were released by 1 U of PNG-ase F (Roche, CH). N-glycans were isolated by Supelclean ENVI-Carb SPE Tubes (Supelco, PE, USA) and permethylated. Samples were analyzed in reflectron positive ion mode using Ultraflextreme II mass spectrometer (Bruker, MA, USA) with manual interpretation. Relative intensities were calculated for each individual glycan structure with the normalization to the sum of all the assigned peaks. As a negative control, commercially available neonatal human dermal fibroblasts (HDF, Cell applications, CA, USA) were used. Both patient and control sample were analyzed in two replic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0"/>
      <name val="Arial"/>
      <family val="2"/>
      <charset val="238"/>
    </font>
    <font>
      <sz val="10"/>
      <name val="Arial"/>
      <family val="2"/>
      <charset val="238"/>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1">
    <xf numFmtId="0" fontId="0" fillId="0" borderId="0"/>
  </cellStyleXfs>
  <cellXfs count="27">
    <xf numFmtId="0" fontId="0" fillId="0" borderId="0" xfId="0"/>
    <xf numFmtId="0" fontId="1" fillId="0" borderId="0" xfId="0" applyFont="1" applyFill="1" applyAlignment="1">
      <alignment horizontal="left" vertical="center"/>
    </xf>
    <xf numFmtId="0" fontId="1" fillId="0" borderId="0" xfId="0" applyFont="1" applyFill="1" applyAlignment="1">
      <alignment horizontal="center" vertical="center"/>
    </xf>
    <xf numFmtId="0" fontId="2" fillId="0" borderId="0" xfId="0" applyFont="1" applyFill="1" applyAlignment="1">
      <alignment horizontal="left" vertical="center"/>
    </xf>
    <xf numFmtId="0" fontId="2" fillId="0" borderId="0" xfId="0" applyFont="1" applyFill="1" applyAlignment="1">
      <alignment horizontal="center" vertical="center"/>
    </xf>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7" xfId="0" applyFont="1" applyFill="1" applyBorder="1" applyAlignment="1">
      <alignment horizontal="center" vertical="top" wrapText="1"/>
    </xf>
    <xf numFmtId="0" fontId="1" fillId="0" borderId="4" xfId="0" applyFont="1" applyFill="1" applyBorder="1" applyAlignment="1">
      <alignment horizontal="center" vertical="center"/>
    </xf>
    <xf numFmtId="0" fontId="1" fillId="0" borderId="5" xfId="0" applyFont="1" applyFill="1" applyBorder="1" applyAlignment="1">
      <alignment horizontal="center" vertical="center"/>
    </xf>
    <xf numFmtId="0" fontId="1" fillId="0" borderId="5" xfId="0" applyFont="1" applyFill="1" applyBorder="1" applyAlignment="1">
      <alignment horizontal="left" vertical="center"/>
    </xf>
    <xf numFmtId="0" fontId="1" fillId="0" borderId="7" xfId="0" applyFont="1" applyFill="1" applyBorder="1" applyAlignment="1">
      <alignment vertical="center"/>
    </xf>
    <xf numFmtId="0" fontId="1" fillId="0" borderId="8" xfId="0" applyFont="1" applyFill="1" applyBorder="1" applyAlignment="1">
      <alignment horizontal="center" vertical="center"/>
    </xf>
    <xf numFmtId="0" fontId="2" fillId="0" borderId="1"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7" xfId="0" applyFont="1" applyFill="1" applyBorder="1" applyAlignment="1">
      <alignment horizontal="center" vertical="center"/>
    </xf>
    <xf numFmtId="0" fontId="2" fillId="0" borderId="8"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6" xfId="0" applyFont="1" applyFill="1" applyBorder="1" applyAlignment="1">
      <alignment horizontal="center" vertical="center"/>
    </xf>
    <xf numFmtId="0" fontId="1" fillId="0" borderId="0" xfId="0" applyFont="1" applyFill="1" applyAlignment="1">
      <alignment vertical="center"/>
    </xf>
    <xf numFmtId="0" fontId="2" fillId="0" borderId="0" xfId="0" applyFont="1" applyFill="1" applyAlignment="1">
      <alignment vertical="center"/>
    </xf>
    <xf numFmtId="0" fontId="2" fillId="0" borderId="0" xfId="0" applyFont="1" applyFill="1" applyAlignment="1">
      <alignment horizontal="center" vertical="center" wrapText="1"/>
    </xf>
    <xf numFmtId="0" fontId="2" fillId="0" borderId="0" xfId="0" applyFont="1" applyFill="1" applyAlignment="1">
      <alignment vertical="center" wrapText="1"/>
    </xf>
  </cellXfs>
  <cellStyles count="1">
    <cellStyle name="Normálna"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33</xdr:col>
      <xdr:colOff>214312</xdr:colOff>
      <xdr:row>3</xdr:row>
      <xdr:rowOff>0</xdr:rowOff>
    </xdr:from>
    <xdr:to>
      <xdr:col>48</xdr:col>
      <xdr:colOff>23811</xdr:colOff>
      <xdr:row>45</xdr:row>
      <xdr:rowOff>124180</xdr:rowOff>
    </xdr:to>
    <xdr:pic>
      <xdr:nvPicPr>
        <xdr:cNvPr id="4" name="Obrázok 3"/>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3241000" y="214313"/>
          <a:ext cx="10525124" cy="697741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Motív balíka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7"/>
  <sheetViews>
    <sheetView tabSelected="1" zoomScaleNormal="100" workbookViewId="0">
      <selection activeCell="E7" sqref="E7"/>
    </sheetView>
  </sheetViews>
  <sheetFormatPr defaultColWidth="10.7109375" defaultRowHeight="12.75" x14ac:dyDescent="0.25"/>
  <cols>
    <col min="1" max="1" width="13.28515625" style="4" customWidth="1"/>
    <col min="2" max="3" width="10.7109375" style="4"/>
    <col min="4" max="4" width="9.7109375" style="4" customWidth="1"/>
    <col min="5" max="6" width="10.7109375" style="4"/>
    <col min="7" max="7" width="9.7109375" style="4" customWidth="1"/>
    <col min="8" max="8" width="10.7109375" style="4"/>
    <col min="9" max="9" width="5.7109375" style="4" customWidth="1"/>
    <col min="10" max="10" width="14.140625" style="4" customWidth="1"/>
    <col min="11" max="11" width="10.7109375" style="4"/>
    <col min="12" max="12" width="9.7109375" style="4" customWidth="1"/>
    <col min="13" max="14" width="10.7109375" style="4"/>
    <col min="15" max="15" width="9.7109375" style="4" customWidth="1"/>
    <col min="16" max="16" width="10.7109375" style="4"/>
    <col min="17" max="17" width="5.7109375" style="4" customWidth="1"/>
    <col min="18" max="18" width="22" style="4" customWidth="1"/>
    <col min="19" max="16384" width="10.7109375" style="4"/>
  </cols>
  <sheetData>
    <row r="1" spans="1:19" s="2" customFormat="1" x14ac:dyDescent="0.25">
      <c r="A1" s="1" t="s">
        <v>44</v>
      </c>
      <c r="B1" s="1"/>
      <c r="C1" s="1"/>
      <c r="D1" s="1"/>
      <c r="E1" s="1"/>
      <c r="F1" s="1"/>
      <c r="G1" s="1"/>
      <c r="H1" s="1"/>
      <c r="I1" s="1"/>
      <c r="J1" s="1"/>
      <c r="K1" s="1"/>
      <c r="L1" s="1"/>
      <c r="M1" s="1"/>
      <c r="N1" s="1"/>
      <c r="O1" s="1"/>
      <c r="P1" s="1"/>
      <c r="Q1" s="1"/>
      <c r="R1" s="1"/>
      <c r="S1" s="1"/>
    </row>
    <row r="2" spans="1:19" x14ac:dyDescent="0.25">
      <c r="A2" s="3" t="s">
        <v>43</v>
      </c>
      <c r="B2" s="3"/>
      <c r="C2" s="3"/>
      <c r="D2" s="3"/>
      <c r="E2" s="3"/>
      <c r="F2" s="3"/>
      <c r="G2" s="3"/>
      <c r="H2" s="3"/>
      <c r="I2" s="3"/>
      <c r="J2" s="3"/>
      <c r="K2" s="3"/>
      <c r="L2" s="3"/>
      <c r="M2" s="3"/>
      <c r="N2" s="3"/>
      <c r="O2" s="3"/>
      <c r="P2" s="3"/>
      <c r="Q2" s="3"/>
      <c r="R2" s="3"/>
      <c r="S2" s="3"/>
    </row>
    <row r="3" spans="1:19" ht="13.5" thickBot="1" x14ac:dyDescent="0.3">
      <c r="A3" s="3"/>
      <c r="B3" s="3"/>
      <c r="C3" s="3"/>
      <c r="D3" s="3"/>
      <c r="E3" s="3"/>
      <c r="F3" s="3"/>
      <c r="G3" s="3"/>
      <c r="H3" s="3"/>
      <c r="I3" s="3"/>
      <c r="J3" s="3"/>
      <c r="K3" s="3"/>
      <c r="L3" s="3"/>
      <c r="M3" s="3"/>
      <c r="N3" s="3"/>
      <c r="O3" s="3"/>
      <c r="P3" s="3"/>
      <c r="Q3" s="3"/>
      <c r="R3" s="3"/>
      <c r="S3" s="3"/>
    </row>
    <row r="4" spans="1:19" s="2" customFormat="1" x14ac:dyDescent="0.25">
      <c r="B4" s="5" t="s">
        <v>30</v>
      </c>
      <c r="C4" s="6"/>
      <c r="D4" s="6"/>
      <c r="E4" s="5" t="s">
        <v>31</v>
      </c>
      <c r="F4" s="6"/>
      <c r="G4" s="6"/>
      <c r="H4" s="5" t="s">
        <v>37</v>
      </c>
      <c r="I4" s="7"/>
      <c r="J4" s="6" t="s">
        <v>45</v>
      </c>
      <c r="K4" s="6"/>
      <c r="L4" s="6"/>
      <c r="M4" s="5" t="s">
        <v>46</v>
      </c>
      <c r="N4" s="6"/>
      <c r="O4" s="6"/>
      <c r="P4" s="5" t="s">
        <v>47</v>
      </c>
      <c r="Q4" s="7"/>
      <c r="R4" s="8" t="s">
        <v>48</v>
      </c>
    </row>
    <row r="5" spans="1:19" s="2" customFormat="1" ht="15.75" customHeight="1" thickBot="1" x14ac:dyDescent="0.3">
      <c r="A5" s="2" t="s">
        <v>0</v>
      </c>
      <c r="B5" s="9" t="s">
        <v>1</v>
      </c>
      <c r="C5" s="10" t="s">
        <v>2</v>
      </c>
      <c r="D5" s="11" t="s">
        <v>3</v>
      </c>
      <c r="E5" s="9" t="s">
        <v>1</v>
      </c>
      <c r="F5" s="10" t="s">
        <v>2</v>
      </c>
      <c r="G5" s="11" t="s">
        <v>3</v>
      </c>
      <c r="H5" s="12" t="s">
        <v>38</v>
      </c>
      <c r="I5" s="13" t="s">
        <v>39</v>
      </c>
      <c r="J5" s="10" t="s">
        <v>1</v>
      </c>
      <c r="K5" s="10" t="s">
        <v>2</v>
      </c>
      <c r="L5" s="11" t="s">
        <v>3</v>
      </c>
      <c r="M5" s="9" t="s">
        <v>1</v>
      </c>
      <c r="N5" s="10" t="s">
        <v>2</v>
      </c>
      <c r="O5" s="11" t="s">
        <v>3</v>
      </c>
      <c r="P5" s="12" t="s">
        <v>38</v>
      </c>
      <c r="Q5" s="13" t="s">
        <v>39</v>
      </c>
      <c r="R5" s="8"/>
    </row>
    <row r="6" spans="1:19" x14ac:dyDescent="0.25">
      <c r="A6" s="4" t="s">
        <v>4</v>
      </c>
      <c r="B6" s="14">
        <v>0</v>
      </c>
      <c r="C6" s="15">
        <v>0</v>
      </c>
      <c r="D6" s="15">
        <f t="shared" ref="D6:D38" si="0">C6/$C$39*100</f>
        <v>0</v>
      </c>
      <c r="E6" s="14">
        <v>1172.0029999999999</v>
      </c>
      <c r="F6" s="15">
        <v>1156</v>
      </c>
      <c r="G6" s="15">
        <f>F6/$F$39*100</f>
        <v>0.60098778268780872</v>
      </c>
      <c r="H6" s="16">
        <f>AVERAGE(D6,G6)</f>
        <v>0.30049389134390436</v>
      </c>
      <c r="I6" s="17">
        <f>_xlfn.STDEV.S(D6,G6)/SQRT(COUNT(D6,G6))</f>
        <v>0.30049389134390431</v>
      </c>
      <c r="J6" s="15">
        <v>1171.5640000000001</v>
      </c>
      <c r="K6" s="15">
        <v>1562</v>
      </c>
      <c r="L6" s="15">
        <f t="shared" ref="L6:L38" si="1">K6/$K$39*100</f>
        <v>0.95338659765498646</v>
      </c>
      <c r="M6" s="14">
        <v>0</v>
      </c>
      <c r="N6" s="15">
        <v>0</v>
      </c>
      <c r="O6" s="18">
        <f>N6/$N$39*100</f>
        <v>0</v>
      </c>
      <c r="P6" s="16">
        <f>AVERAGE(L6,O6)</f>
        <v>0.47669329882749323</v>
      </c>
      <c r="Q6" s="17">
        <f>_xlfn.STDEV.S(L6,O6)/SQRT(COUNT(L6,O6))</f>
        <v>0.47669329882749317</v>
      </c>
      <c r="R6" s="4">
        <f>H6/P6</f>
        <v>0.63037154514867166</v>
      </c>
    </row>
    <row r="7" spans="1:19" x14ac:dyDescent="0.25">
      <c r="A7" s="4" t="s">
        <v>41</v>
      </c>
      <c r="B7" s="16">
        <v>1345.893</v>
      </c>
      <c r="C7" s="19">
        <v>3198</v>
      </c>
      <c r="D7" s="19">
        <f t="shared" si="0"/>
        <v>2.1127318852069128</v>
      </c>
      <c r="E7" s="16">
        <v>1345.9459999999999</v>
      </c>
      <c r="F7" s="19">
        <v>7796</v>
      </c>
      <c r="G7" s="19">
        <f t="shared" ref="G7:G38" si="2">F7/$F$39*100</f>
        <v>4.0530283337665711</v>
      </c>
      <c r="H7" s="16">
        <f t="shared" ref="H7:H38" si="3">AVERAGE(D7,G7)</f>
        <v>3.0828801094867417</v>
      </c>
      <c r="I7" s="17">
        <f t="shared" ref="I7:I38" si="4">_xlfn.STDEV.S(D7,G7)/SQRT(COUNT(D7,G7))</f>
        <v>0.97014822427983005</v>
      </c>
      <c r="J7" s="19">
        <v>1345.662</v>
      </c>
      <c r="K7" s="19">
        <v>3959</v>
      </c>
      <c r="L7" s="19">
        <f t="shared" si="1"/>
        <v>2.416426082020545</v>
      </c>
      <c r="M7" s="16">
        <v>0</v>
      </c>
      <c r="N7" s="19">
        <v>0</v>
      </c>
      <c r="O7" s="17">
        <f t="shared" ref="O7:O38" si="5">N7/$N$39*100</f>
        <v>0</v>
      </c>
      <c r="P7" s="16">
        <f t="shared" ref="P7:P38" si="6">AVERAGE(L7,O7)</f>
        <v>1.2082130410102725</v>
      </c>
      <c r="Q7" s="17">
        <f t="shared" ref="Q7:Q38" si="7">_xlfn.STDEV.S(L7,O7)/SQRT(COUNT(L7,O7))</f>
        <v>1.2082130410102725</v>
      </c>
      <c r="R7" s="4">
        <f t="shared" ref="R7:R38" si="8">H7/P7</f>
        <v>2.5516030739983799</v>
      </c>
    </row>
    <row r="8" spans="1:19" x14ac:dyDescent="0.25">
      <c r="A8" s="4" t="s">
        <v>5</v>
      </c>
      <c r="B8" s="16">
        <v>1580.009</v>
      </c>
      <c r="C8" s="19">
        <v>7045</v>
      </c>
      <c r="D8" s="19">
        <f t="shared" si="0"/>
        <v>4.6542201786374928</v>
      </c>
      <c r="E8" s="16">
        <v>1579.998</v>
      </c>
      <c r="F8" s="19">
        <v>8749</v>
      </c>
      <c r="G8" s="19">
        <f t="shared" si="2"/>
        <v>4.5484793345463999</v>
      </c>
      <c r="H8" s="16">
        <f t="shared" si="3"/>
        <v>4.6013497565919463</v>
      </c>
      <c r="I8" s="17">
        <f t="shared" si="4"/>
        <v>5.2870422045546484E-2</v>
      </c>
      <c r="J8" s="19">
        <v>1579.7750000000001</v>
      </c>
      <c r="K8" s="19">
        <v>5759</v>
      </c>
      <c r="L8" s="19">
        <f t="shared" si="1"/>
        <v>3.5150790114565087</v>
      </c>
      <c r="M8" s="16">
        <v>1580.0160000000001</v>
      </c>
      <c r="N8" s="19">
        <v>935</v>
      </c>
      <c r="O8" s="17">
        <f t="shared" si="5"/>
        <v>1.247648149877904</v>
      </c>
      <c r="P8" s="16">
        <f t="shared" si="6"/>
        <v>2.3813635806672062</v>
      </c>
      <c r="Q8" s="17">
        <f t="shared" si="7"/>
        <v>1.1337154307893023</v>
      </c>
      <c r="R8" s="4">
        <f t="shared" si="8"/>
        <v>1.9322331935985804</v>
      </c>
    </row>
    <row r="9" spans="1:19" x14ac:dyDescent="0.25">
      <c r="A9" s="4" t="s">
        <v>42</v>
      </c>
      <c r="B9" s="16">
        <v>1591.048</v>
      </c>
      <c r="C9" s="19">
        <v>2359</v>
      </c>
      <c r="D9" s="19">
        <f t="shared" si="0"/>
        <v>1.5584535701072881</v>
      </c>
      <c r="E9" s="16">
        <v>1591.0150000000001</v>
      </c>
      <c r="F9" s="19">
        <v>4424</v>
      </c>
      <c r="G9" s="19">
        <f t="shared" si="2"/>
        <v>2.2999740057187421</v>
      </c>
      <c r="H9" s="16">
        <f t="shared" si="3"/>
        <v>1.9292137879130151</v>
      </c>
      <c r="I9" s="17">
        <f t="shared" si="4"/>
        <v>0.37076021780572738</v>
      </c>
      <c r="J9" s="19">
        <v>1590.7929999999999</v>
      </c>
      <c r="K9" s="19">
        <v>1790</v>
      </c>
      <c r="L9" s="19">
        <f t="shared" si="1"/>
        <v>1.0925493020502084</v>
      </c>
      <c r="M9" s="16">
        <v>1591.124</v>
      </c>
      <c r="N9" s="19">
        <v>857</v>
      </c>
      <c r="O9" s="17">
        <f t="shared" si="5"/>
        <v>1.1435662721340789</v>
      </c>
      <c r="P9" s="16">
        <f t="shared" si="6"/>
        <v>1.1180577870921438</v>
      </c>
      <c r="Q9" s="17">
        <f t="shared" si="7"/>
        <v>2.5508485041935255E-2</v>
      </c>
      <c r="R9" s="4">
        <f t="shared" si="8"/>
        <v>1.7255045402711555</v>
      </c>
    </row>
    <row r="10" spans="1:19" x14ac:dyDescent="0.25">
      <c r="A10" s="4" t="s">
        <v>6</v>
      </c>
      <c r="B10" s="16">
        <v>1784.1369999999999</v>
      </c>
      <c r="C10" s="19">
        <v>20818</v>
      </c>
      <c r="D10" s="19">
        <f t="shared" si="0"/>
        <v>13.753237143914168</v>
      </c>
      <c r="E10" s="16">
        <v>1784.117</v>
      </c>
      <c r="F10" s="19">
        <v>27038</v>
      </c>
      <c r="G10" s="19">
        <f t="shared" si="2"/>
        <v>14.056667533142708</v>
      </c>
      <c r="H10" s="16">
        <f t="shared" si="3"/>
        <v>13.904952338528439</v>
      </c>
      <c r="I10" s="17">
        <f t="shared" si="4"/>
        <v>0.15171519461426985</v>
      </c>
      <c r="J10" s="19">
        <v>1783.875</v>
      </c>
      <c r="K10" s="19">
        <v>16575</v>
      </c>
      <c r="L10" s="19">
        <f t="shared" si="1"/>
        <v>10.1167623918895</v>
      </c>
      <c r="M10" s="16">
        <v>1784.0160000000001</v>
      </c>
      <c r="N10" s="19">
        <v>3173</v>
      </c>
      <c r="O10" s="17">
        <f t="shared" si="5"/>
        <v>4.2339974112968868</v>
      </c>
      <c r="P10" s="16">
        <f t="shared" si="6"/>
        <v>7.1753799015931934</v>
      </c>
      <c r="Q10" s="17">
        <f t="shared" si="7"/>
        <v>2.9413824902963057</v>
      </c>
      <c r="R10" s="4">
        <f t="shared" si="8"/>
        <v>1.9378698451131537</v>
      </c>
    </row>
    <row r="11" spans="1:19" x14ac:dyDescent="0.25">
      <c r="A11" s="4" t="s">
        <v>7</v>
      </c>
      <c r="B11" s="16">
        <v>1795.117</v>
      </c>
      <c r="C11" s="19">
        <v>2564</v>
      </c>
      <c r="D11" s="19">
        <f t="shared" si="0"/>
        <v>1.6938851012102956</v>
      </c>
      <c r="E11" s="16">
        <v>1795.136</v>
      </c>
      <c r="F11" s="19">
        <v>4843</v>
      </c>
      <c r="G11" s="19">
        <f t="shared" si="2"/>
        <v>2.5178060826618145</v>
      </c>
      <c r="H11" s="16">
        <f t="shared" si="3"/>
        <v>2.1058455919360552</v>
      </c>
      <c r="I11" s="17">
        <f t="shared" si="4"/>
        <v>0.41196049072575758</v>
      </c>
      <c r="J11" s="19">
        <v>1794.8920000000001</v>
      </c>
      <c r="K11" s="19">
        <v>2406</v>
      </c>
      <c r="L11" s="19">
        <f t="shared" si="1"/>
        <v>1.4685327490127382</v>
      </c>
      <c r="M11" s="16">
        <v>1795.105</v>
      </c>
      <c r="N11" s="19">
        <v>597</v>
      </c>
      <c r="O11" s="17">
        <f t="shared" si="5"/>
        <v>0.79662667965466161</v>
      </c>
      <c r="P11" s="16">
        <f t="shared" si="6"/>
        <v>1.1325797143337</v>
      </c>
      <c r="Q11" s="17">
        <f t="shared" si="7"/>
        <v>0.33595303467903814</v>
      </c>
      <c r="R11" s="4">
        <f t="shared" si="8"/>
        <v>1.8593354315682147</v>
      </c>
    </row>
    <row r="12" spans="1:19" x14ac:dyDescent="0.25">
      <c r="A12" s="4" t="s">
        <v>32</v>
      </c>
      <c r="B12" s="16">
        <v>1825.1849999999999</v>
      </c>
      <c r="C12" s="19">
        <v>1931</v>
      </c>
      <c r="D12" s="19">
        <f t="shared" si="0"/>
        <v>1.2756989588288146</v>
      </c>
      <c r="E12" s="16">
        <v>1825.143</v>
      </c>
      <c r="F12" s="19">
        <v>1313</v>
      </c>
      <c r="G12" s="19">
        <f t="shared" si="2"/>
        <v>0.68260982583831564</v>
      </c>
      <c r="H12" s="16">
        <f t="shared" si="3"/>
        <v>0.97915439233356505</v>
      </c>
      <c r="I12" s="17">
        <f t="shared" si="4"/>
        <v>0.29654456649524963</v>
      </c>
      <c r="J12" s="19">
        <v>1824.903</v>
      </c>
      <c r="K12" s="19">
        <v>1113</v>
      </c>
      <c r="L12" s="19">
        <f t="shared" si="1"/>
        <v>0.67933372803457093</v>
      </c>
      <c r="M12" s="16">
        <v>1825.0909999999999</v>
      </c>
      <c r="N12" s="19">
        <v>617</v>
      </c>
      <c r="O12" s="17">
        <f t="shared" si="5"/>
        <v>0.82331434061461684</v>
      </c>
      <c r="P12" s="16">
        <f t="shared" si="6"/>
        <v>0.75132403432459394</v>
      </c>
      <c r="Q12" s="17">
        <f t="shared" si="7"/>
        <v>7.1990306290022954E-2</v>
      </c>
      <c r="R12" s="4">
        <f t="shared" si="8"/>
        <v>1.3032384798042302</v>
      </c>
    </row>
    <row r="13" spans="1:19" x14ac:dyDescent="0.25">
      <c r="A13" s="4" t="s">
        <v>8</v>
      </c>
      <c r="B13" s="16">
        <v>1836.1869999999999</v>
      </c>
      <c r="C13" s="19">
        <v>2387</v>
      </c>
      <c r="D13" s="19">
        <f t="shared" si="0"/>
        <v>1.5769515353311134</v>
      </c>
      <c r="E13" s="16">
        <v>1836.1690000000001</v>
      </c>
      <c r="F13" s="19">
        <v>4011</v>
      </c>
      <c r="G13" s="19">
        <f t="shared" si="2"/>
        <v>2.0852612425266441</v>
      </c>
      <c r="H13" s="16">
        <f t="shared" si="3"/>
        <v>1.8311063889288788</v>
      </c>
      <c r="I13" s="17">
        <f t="shared" si="4"/>
        <v>0.2541548535977653</v>
      </c>
      <c r="J13" s="19">
        <v>1835.92</v>
      </c>
      <c r="K13" s="19">
        <v>2069</v>
      </c>
      <c r="L13" s="19">
        <f t="shared" si="1"/>
        <v>1.262840506112783</v>
      </c>
      <c r="M13" s="16">
        <v>1836.11</v>
      </c>
      <c r="N13" s="19">
        <v>695</v>
      </c>
      <c r="O13" s="17">
        <f t="shared" si="5"/>
        <v>0.92739621835844199</v>
      </c>
      <c r="P13" s="16">
        <f t="shared" si="6"/>
        <v>1.0951183622356124</v>
      </c>
      <c r="Q13" s="17">
        <f t="shared" si="7"/>
        <v>0.16772214387717033</v>
      </c>
      <c r="R13" s="4">
        <f t="shared" si="8"/>
        <v>1.6720625386928907</v>
      </c>
    </row>
    <row r="14" spans="1:19" x14ac:dyDescent="0.25">
      <c r="A14" s="4" t="s">
        <v>9</v>
      </c>
      <c r="B14" s="16">
        <v>1988.268</v>
      </c>
      <c r="C14" s="19">
        <v>12171</v>
      </c>
      <c r="D14" s="19">
        <f t="shared" si="0"/>
        <v>8.0406690978278093</v>
      </c>
      <c r="E14" s="16">
        <v>1988.2619999999999</v>
      </c>
      <c r="F14" s="19">
        <v>15766</v>
      </c>
      <c r="G14" s="19">
        <f t="shared" si="2"/>
        <v>8.1965167663114116</v>
      </c>
      <c r="H14" s="16">
        <f t="shared" si="3"/>
        <v>8.1185929320696104</v>
      </c>
      <c r="I14" s="17">
        <f t="shared" si="4"/>
        <v>7.792383424180116E-2</v>
      </c>
      <c r="J14" s="19">
        <v>1987.9739999999999</v>
      </c>
      <c r="K14" s="19">
        <v>12803</v>
      </c>
      <c r="L14" s="19">
        <f t="shared" si="1"/>
        <v>7.8144741419825801</v>
      </c>
      <c r="M14" s="16">
        <v>1988.1489999999999</v>
      </c>
      <c r="N14" s="19">
        <v>4011</v>
      </c>
      <c r="O14" s="17">
        <f t="shared" si="5"/>
        <v>5.3522104055190081</v>
      </c>
      <c r="P14" s="16">
        <f t="shared" si="6"/>
        <v>6.5833422737507945</v>
      </c>
      <c r="Q14" s="17">
        <f t="shared" si="7"/>
        <v>1.2311318682317847</v>
      </c>
      <c r="R14" s="4">
        <f t="shared" si="8"/>
        <v>1.2332023149457367</v>
      </c>
    </row>
    <row r="15" spans="1:19" x14ac:dyDescent="0.25">
      <c r="A15" s="4" t="s">
        <v>10</v>
      </c>
      <c r="B15" s="16">
        <v>2040.318</v>
      </c>
      <c r="C15" s="19">
        <v>1913</v>
      </c>
      <c r="D15" s="19">
        <f t="shared" si="0"/>
        <v>1.2638074097563554</v>
      </c>
      <c r="E15" s="16">
        <v>2040.3130000000001</v>
      </c>
      <c r="F15" s="19">
        <v>3028</v>
      </c>
      <c r="G15" s="19">
        <f t="shared" si="2"/>
        <v>1.5742136729919416</v>
      </c>
      <c r="H15" s="16">
        <f t="shared" si="3"/>
        <v>1.4190105413741485</v>
      </c>
      <c r="I15" s="17">
        <f t="shared" si="4"/>
        <v>0.15520313161779356</v>
      </c>
      <c r="J15" s="19">
        <v>2040.0129999999999</v>
      </c>
      <c r="K15" s="19">
        <v>1424</v>
      </c>
      <c r="L15" s="19">
        <f t="shared" si="1"/>
        <v>0.86915653973156248</v>
      </c>
      <c r="M15" s="16">
        <v>2040.2239999999999</v>
      </c>
      <c r="N15" s="19">
        <v>561</v>
      </c>
      <c r="O15" s="17">
        <f t="shared" si="5"/>
        <v>0.74858888992674244</v>
      </c>
      <c r="P15" s="16">
        <f t="shared" si="6"/>
        <v>0.80887271482915246</v>
      </c>
      <c r="Q15" s="17">
        <f t="shared" si="7"/>
        <v>6.0283824902410021E-2</v>
      </c>
      <c r="R15" s="4">
        <f t="shared" si="8"/>
        <v>1.7543063517402333</v>
      </c>
    </row>
    <row r="16" spans="1:19" x14ac:dyDescent="0.25">
      <c r="A16" s="4" t="s">
        <v>11</v>
      </c>
      <c r="B16" s="16">
        <v>2070.3319999999999</v>
      </c>
      <c r="C16" s="19">
        <v>2526</v>
      </c>
      <c r="D16" s="19">
        <f t="shared" si="0"/>
        <v>1.6687807198351039</v>
      </c>
      <c r="E16" s="16">
        <v>2070.3290000000002</v>
      </c>
      <c r="F16" s="19">
        <v>3569</v>
      </c>
      <c r="G16" s="19">
        <f t="shared" si="2"/>
        <v>1.8554717962048348</v>
      </c>
      <c r="H16" s="16">
        <f t="shared" si="3"/>
        <v>1.7621262580199692</v>
      </c>
      <c r="I16" s="17">
        <f t="shared" si="4"/>
        <v>9.3345538184865462E-2</v>
      </c>
      <c r="J16" s="19">
        <v>2070.038</v>
      </c>
      <c r="K16" s="19">
        <v>3131</v>
      </c>
      <c r="L16" s="19">
        <f t="shared" si="1"/>
        <v>1.9110457344800016</v>
      </c>
      <c r="M16" s="16">
        <v>2070.223</v>
      </c>
      <c r="N16" s="19">
        <v>1441</v>
      </c>
      <c r="O16" s="17">
        <f t="shared" si="5"/>
        <v>1.9228459721647697</v>
      </c>
      <c r="P16" s="16">
        <f t="shared" si="6"/>
        <v>1.9169458533223858</v>
      </c>
      <c r="Q16" s="17">
        <f t="shared" si="7"/>
        <v>5.9001188423840611E-3</v>
      </c>
      <c r="R16" s="4">
        <f t="shared" si="8"/>
        <v>0.91923632322003856</v>
      </c>
    </row>
    <row r="17" spans="1:18" x14ac:dyDescent="0.25">
      <c r="A17" s="4" t="s">
        <v>12</v>
      </c>
      <c r="B17" s="16">
        <v>2081.3690000000001</v>
      </c>
      <c r="C17" s="19">
        <v>1466</v>
      </c>
      <c r="D17" s="19">
        <f t="shared" si="0"/>
        <v>0.96850060779028591</v>
      </c>
      <c r="E17" s="16">
        <v>2081.3389999999999</v>
      </c>
      <c r="F17" s="19">
        <v>1069</v>
      </c>
      <c r="G17" s="19">
        <f t="shared" si="2"/>
        <v>0.55575773329867428</v>
      </c>
      <c r="H17" s="16">
        <f t="shared" si="3"/>
        <v>0.76212917054448015</v>
      </c>
      <c r="I17" s="17">
        <f t="shared" si="4"/>
        <v>0.20637143724580556</v>
      </c>
      <c r="J17" s="19">
        <v>2081.0610000000001</v>
      </c>
      <c r="K17" s="19">
        <v>809</v>
      </c>
      <c r="L17" s="19">
        <f t="shared" si="1"/>
        <v>0.49378345550760816</v>
      </c>
      <c r="M17" s="16">
        <v>2081.2620000000002</v>
      </c>
      <c r="N17" s="19">
        <v>378</v>
      </c>
      <c r="O17" s="17">
        <f t="shared" si="5"/>
        <v>0.50439679214315269</v>
      </c>
      <c r="P17" s="16">
        <f t="shared" si="6"/>
        <v>0.49909012382538043</v>
      </c>
      <c r="Q17" s="17">
        <f t="shared" si="7"/>
        <v>5.3066683177722673E-3</v>
      </c>
      <c r="R17" s="4">
        <f t="shared" si="8"/>
        <v>1.5270371705674759</v>
      </c>
    </row>
    <row r="18" spans="1:18" x14ac:dyDescent="0.25">
      <c r="A18" s="4" t="s">
        <v>33</v>
      </c>
      <c r="B18" s="16">
        <v>2156.4070000000002</v>
      </c>
      <c r="C18" s="19">
        <v>2028</v>
      </c>
      <c r="D18" s="19">
        <f t="shared" si="0"/>
        <v>1.3397811954970669</v>
      </c>
      <c r="E18" s="16">
        <v>2156.3939999999998</v>
      </c>
      <c r="F18" s="19">
        <v>1080</v>
      </c>
      <c r="G18" s="19">
        <f t="shared" si="2"/>
        <v>0.5614764751754614</v>
      </c>
      <c r="H18" s="16">
        <f t="shared" si="3"/>
        <v>0.95062883533626419</v>
      </c>
      <c r="I18" s="17">
        <f t="shared" si="4"/>
        <v>0.38915236016080257</v>
      </c>
      <c r="J18" s="19">
        <v>2156.0650000000001</v>
      </c>
      <c r="K18" s="19">
        <v>1350</v>
      </c>
      <c r="L18" s="19">
        <f t="shared" si="1"/>
        <v>0.82398969707697289</v>
      </c>
      <c r="M18" s="16">
        <v>2156.3130000000001</v>
      </c>
      <c r="N18" s="19">
        <v>1078</v>
      </c>
      <c r="O18" s="17">
        <f t="shared" si="5"/>
        <v>1.4384649257415834</v>
      </c>
      <c r="P18" s="16">
        <f t="shared" si="6"/>
        <v>1.1312273114092781</v>
      </c>
      <c r="Q18" s="17">
        <f t="shared" si="7"/>
        <v>0.30723761433230534</v>
      </c>
      <c r="R18" s="4">
        <f t="shared" si="8"/>
        <v>0.84035173633845073</v>
      </c>
    </row>
    <row r="19" spans="1:18" x14ac:dyDescent="0.25">
      <c r="A19" s="4" t="s">
        <v>13</v>
      </c>
      <c r="B19" s="16">
        <v>2192.4029999999998</v>
      </c>
      <c r="C19" s="19">
        <v>22160</v>
      </c>
      <c r="D19" s="19">
        <f t="shared" si="0"/>
        <v>14.639818191427514</v>
      </c>
      <c r="E19" s="16">
        <v>2192.4189999999999</v>
      </c>
      <c r="F19" s="19">
        <v>29904</v>
      </c>
      <c r="G19" s="19">
        <f t="shared" si="2"/>
        <v>15.546659734858331</v>
      </c>
      <c r="H19" s="16">
        <f t="shared" si="3"/>
        <v>15.093238963142923</v>
      </c>
      <c r="I19" s="17">
        <f t="shared" si="4"/>
        <v>0.4534207717154084</v>
      </c>
      <c r="J19" s="19">
        <v>2192.0830000000001</v>
      </c>
      <c r="K19" s="19">
        <v>25239</v>
      </c>
      <c r="L19" s="19">
        <f t="shared" si="1"/>
        <v>15.404945158907941</v>
      </c>
      <c r="M19" s="16">
        <v>2192.3009999999999</v>
      </c>
      <c r="N19" s="19">
        <v>10194</v>
      </c>
      <c r="O19" s="17">
        <f t="shared" si="5"/>
        <v>13.602700791289147</v>
      </c>
      <c r="P19" s="16">
        <f t="shared" si="6"/>
        <v>14.503822975098544</v>
      </c>
      <c r="Q19" s="17">
        <f t="shared" si="7"/>
        <v>0.90112218380939701</v>
      </c>
      <c r="R19" s="4">
        <f t="shared" si="8"/>
        <v>1.0406386639616563</v>
      </c>
    </row>
    <row r="20" spans="1:18" x14ac:dyDescent="0.25">
      <c r="A20" s="4" t="s">
        <v>14</v>
      </c>
      <c r="B20" s="16">
        <v>2244.4490000000001</v>
      </c>
      <c r="C20" s="19">
        <v>10306</v>
      </c>
      <c r="D20" s="19">
        <f t="shared" si="0"/>
        <v>6.8085724855980132</v>
      </c>
      <c r="E20" s="16">
        <v>2244.4720000000002</v>
      </c>
      <c r="F20" s="19">
        <v>17396</v>
      </c>
      <c r="G20" s="19">
        <f t="shared" si="2"/>
        <v>9.0439303353262286</v>
      </c>
      <c r="H20" s="16">
        <f t="shared" si="3"/>
        <v>7.9262514104621209</v>
      </c>
      <c r="I20" s="17">
        <f t="shared" si="4"/>
        <v>1.1176789248641124</v>
      </c>
      <c r="J20" s="19">
        <v>2244.143</v>
      </c>
      <c r="K20" s="19">
        <v>18967</v>
      </c>
      <c r="L20" s="19">
        <f t="shared" si="1"/>
        <v>11.576750062562182</v>
      </c>
      <c r="M20" s="16">
        <v>2244.346</v>
      </c>
      <c r="N20" s="19">
        <v>6997</v>
      </c>
      <c r="O20" s="17">
        <f t="shared" si="5"/>
        <v>9.336678186840313</v>
      </c>
      <c r="P20" s="16">
        <f t="shared" si="6"/>
        <v>10.456714124701247</v>
      </c>
      <c r="Q20" s="17">
        <f t="shared" si="7"/>
        <v>1.1200359378609406</v>
      </c>
      <c r="R20" s="4">
        <f t="shared" si="8"/>
        <v>0.75800593914472891</v>
      </c>
    </row>
    <row r="21" spans="1:18" x14ac:dyDescent="0.25">
      <c r="A21" s="4" t="s">
        <v>15</v>
      </c>
      <c r="B21" s="16">
        <v>2388.5340000000001</v>
      </c>
      <c r="C21" s="19">
        <v>3390</v>
      </c>
      <c r="D21" s="19">
        <f t="shared" si="0"/>
        <v>2.239575075313144</v>
      </c>
      <c r="E21" s="16">
        <v>2388.5729999999999</v>
      </c>
      <c r="F21" s="19">
        <v>1335</v>
      </c>
      <c r="G21" s="19">
        <f t="shared" si="2"/>
        <v>0.69404730959188976</v>
      </c>
      <c r="H21" s="16">
        <f t="shared" si="3"/>
        <v>1.4668111924525169</v>
      </c>
      <c r="I21" s="17">
        <f t="shared" si="4"/>
        <v>0.77276388286062703</v>
      </c>
      <c r="J21" s="19">
        <v>2388.2080000000001</v>
      </c>
      <c r="K21" s="19">
        <v>3289</v>
      </c>
      <c r="L21" s="19">
        <f t="shared" si="1"/>
        <v>2.0074830471749361</v>
      </c>
      <c r="M21" s="16">
        <v>2388.4659999999999</v>
      </c>
      <c r="N21" s="19">
        <v>2293</v>
      </c>
      <c r="O21" s="17">
        <f t="shared" si="5"/>
        <v>3.0597403290588598</v>
      </c>
      <c r="P21" s="16">
        <f t="shared" si="6"/>
        <v>2.5336116881168982</v>
      </c>
      <c r="Q21" s="17">
        <f t="shared" si="7"/>
        <v>0.52612864094196088</v>
      </c>
      <c r="R21" s="4">
        <f t="shared" si="8"/>
        <v>0.57894080585913354</v>
      </c>
    </row>
    <row r="22" spans="1:18" x14ac:dyDescent="0.25">
      <c r="A22" s="4" t="s">
        <v>16</v>
      </c>
      <c r="B22" s="16">
        <v>2396.5309999999999</v>
      </c>
      <c r="C22" s="19">
        <v>18678</v>
      </c>
      <c r="D22" s="19">
        <f t="shared" si="0"/>
        <v>12.339464087521801</v>
      </c>
      <c r="E22" s="16">
        <v>2396.5720000000001</v>
      </c>
      <c r="F22" s="19">
        <v>24510</v>
      </c>
      <c r="G22" s="19">
        <f t="shared" si="2"/>
        <v>12.742396672731997</v>
      </c>
      <c r="H22" s="16">
        <f t="shared" si="3"/>
        <v>12.540930380126898</v>
      </c>
      <c r="I22" s="17">
        <f t="shared" si="4"/>
        <v>0.2014662926050983</v>
      </c>
      <c r="J22" s="19">
        <v>2396.1840000000002</v>
      </c>
      <c r="K22" s="19">
        <v>20552</v>
      </c>
      <c r="L22" s="19">
        <f t="shared" si="1"/>
        <v>12.544175003204405</v>
      </c>
      <c r="M22" s="16">
        <v>2396.4340000000002</v>
      </c>
      <c r="N22" s="19">
        <v>8314</v>
      </c>
      <c r="O22" s="17">
        <f t="shared" si="5"/>
        <v>11.094060661053362</v>
      </c>
      <c r="P22" s="16">
        <f t="shared" si="6"/>
        <v>11.819117832128883</v>
      </c>
      <c r="Q22" s="17">
        <f t="shared" si="7"/>
        <v>0.72505717107552137</v>
      </c>
      <c r="R22" s="4">
        <f t="shared" si="8"/>
        <v>1.0610716094255235</v>
      </c>
    </row>
    <row r="23" spans="1:18" x14ac:dyDescent="0.25">
      <c r="A23" s="4" t="s">
        <v>17</v>
      </c>
      <c r="B23" s="16">
        <v>2417.5509999999999</v>
      </c>
      <c r="C23" s="19">
        <v>2148</v>
      </c>
      <c r="D23" s="19">
        <f t="shared" si="0"/>
        <v>1.4190581893134613</v>
      </c>
      <c r="E23" s="16">
        <v>2417.59</v>
      </c>
      <c r="F23" s="19">
        <v>1577</v>
      </c>
      <c r="G23" s="19">
        <f t="shared" si="2"/>
        <v>0.81985963088120617</v>
      </c>
      <c r="H23" s="16">
        <f t="shared" si="3"/>
        <v>1.1194589100973338</v>
      </c>
      <c r="I23" s="17">
        <f t="shared" si="4"/>
        <v>0.29959927921612722</v>
      </c>
      <c r="J23" s="19">
        <v>2418.2730000000001</v>
      </c>
      <c r="K23" s="19">
        <v>1241</v>
      </c>
      <c r="L23" s="19">
        <f t="shared" si="1"/>
        <v>0.75746015857223947</v>
      </c>
      <c r="M23" s="16">
        <v>2418.471</v>
      </c>
      <c r="N23" s="19">
        <v>1594</v>
      </c>
      <c r="O23" s="17">
        <f t="shared" si="5"/>
        <v>2.1270065785084267</v>
      </c>
      <c r="P23" s="16">
        <f t="shared" si="6"/>
        <v>1.442233368540333</v>
      </c>
      <c r="Q23" s="17">
        <f t="shared" si="7"/>
        <v>0.68477320996809365</v>
      </c>
      <c r="R23" s="4">
        <f t="shared" si="8"/>
        <v>0.77619817604852992</v>
      </c>
    </row>
    <row r="24" spans="1:18" x14ac:dyDescent="0.25">
      <c r="A24" s="4" t="s">
        <v>18</v>
      </c>
      <c r="B24" s="16">
        <v>2431.5569999999998</v>
      </c>
      <c r="C24" s="19">
        <v>3197</v>
      </c>
      <c r="D24" s="19">
        <f t="shared" si="0"/>
        <v>2.1120712435917763</v>
      </c>
      <c r="E24" s="16">
        <v>2431.6019999999999</v>
      </c>
      <c r="F24" s="19">
        <v>2999</v>
      </c>
      <c r="G24" s="19">
        <f t="shared" si="2"/>
        <v>1.5591369898622303</v>
      </c>
      <c r="H24" s="16">
        <f t="shared" si="3"/>
        <v>1.8356041167270032</v>
      </c>
      <c r="I24" s="17">
        <f t="shared" si="4"/>
        <v>0.2764671268647732</v>
      </c>
      <c r="J24" s="19">
        <v>2431.2359999999999</v>
      </c>
      <c r="K24" s="19">
        <v>3224</v>
      </c>
      <c r="L24" s="19">
        <f t="shared" si="1"/>
        <v>1.9678094691675263</v>
      </c>
      <c r="M24" s="16">
        <v>2431.4720000000002</v>
      </c>
      <c r="N24" s="19">
        <v>1708</v>
      </c>
      <c r="O24" s="17">
        <f t="shared" si="5"/>
        <v>2.2791262459801711</v>
      </c>
      <c r="P24" s="16">
        <f t="shared" si="6"/>
        <v>2.1234678575738486</v>
      </c>
      <c r="Q24" s="17">
        <f t="shared" si="7"/>
        <v>0.1556583884063224</v>
      </c>
      <c r="R24" s="4">
        <f t="shared" si="8"/>
        <v>0.86443696813205273</v>
      </c>
    </row>
    <row r="25" spans="1:18" x14ac:dyDescent="0.25">
      <c r="A25" s="4" t="s">
        <v>34</v>
      </c>
      <c r="B25" s="16">
        <v>2591.6590000000001</v>
      </c>
      <c r="C25" s="19">
        <v>1667</v>
      </c>
      <c r="D25" s="19">
        <f t="shared" si="0"/>
        <v>1.1012895724327465</v>
      </c>
      <c r="E25" s="16">
        <v>2519.6509999999998</v>
      </c>
      <c r="F25" s="19">
        <v>813</v>
      </c>
      <c r="G25" s="19">
        <f t="shared" si="2"/>
        <v>0.42266701325708345</v>
      </c>
      <c r="H25" s="16">
        <f t="shared" si="3"/>
        <v>0.76197829284491503</v>
      </c>
      <c r="I25" s="17">
        <f t="shared" si="4"/>
        <v>0.3393112795878313</v>
      </c>
      <c r="J25" s="19">
        <v>2519.2730000000001</v>
      </c>
      <c r="K25" s="19">
        <v>892</v>
      </c>
      <c r="L25" s="19">
        <f t="shared" si="1"/>
        <v>0.54444356280937756</v>
      </c>
      <c r="M25" s="16">
        <v>2519.5279999999998</v>
      </c>
      <c r="N25" s="19">
        <v>594</v>
      </c>
      <c r="O25" s="17">
        <f t="shared" si="5"/>
        <v>0.79262353051066836</v>
      </c>
      <c r="P25" s="16">
        <f t="shared" si="6"/>
        <v>0.66853354666002296</v>
      </c>
      <c r="Q25" s="17">
        <f t="shared" si="7"/>
        <v>0.1240899838506454</v>
      </c>
      <c r="R25" s="4">
        <f t="shared" si="8"/>
        <v>1.1397757025832731</v>
      </c>
    </row>
    <row r="26" spans="1:18" x14ac:dyDescent="0.25">
      <c r="A26" s="4" t="s">
        <v>19</v>
      </c>
      <c r="B26" s="16">
        <v>2600.6480000000001</v>
      </c>
      <c r="C26" s="19">
        <v>1119</v>
      </c>
      <c r="D26" s="19">
        <f t="shared" si="0"/>
        <v>0.73925796733787852</v>
      </c>
      <c r="E26" s="16">
        <v>2600.703</v>
      </c>
      <c r="F26" s="19">
        <v>771</v>
      </c>
      <c r="G26" s="19">
        <f t="shared" si="2"/>
        <v>0.40083181700025994</v>
      </c>
      <c r="H26" s="16">
        <f t="shared" si="3"/>
        <v>0.57004489216906928</v>
      </c>
      <c r="I26" s="17">
        <f t="shared" si="4"/>
        <v>0.16921307516880923</v>
      </c>
      <c r="J26" s="19">
        <v>2600.3119999999999</v>
      </c>
      <c r="K26" s="19">
        <v>849</v>
      </c>
      <c r="L26" s="19">
        <f t="shared" si="1"/>
        <v>0.51819796505062965</v>
      </c>
      <c r="M26" s="16">
        <v>2600.5639999999999</v>
      </c>
      <c r="N26" s="19">
        <v>1447</v>
      </c>
      <c r="O26" s="17">
        <f t="shared" si="5"/>
        <v>1.9308522704527562</v>
      </c>
      <c r="P26" s="16">
        <f t="shared" si="6"/>
        <v>1.2245251177516929</v>
      </c>
      <c r="Q26" s="17">
        <f t="shared" si="7"/>
        <v>0.70632715270106328</v>
      </c>
      <c r="R26" s="4">
        <f t="shared" si="8"/>
        <v>0.46552323337859208</v>
      </c>
    </row>
    <row r="27" spans="1:18" x14ac:dyDescent="0.25">
      <c r="A27" s="4" t="s">
        <v>20</v>
      </c>
      <c r="B27" s="16">
        <v>2605.663</v>
      </c>
      <c r="C27" s="19">
        <v>6288</v>
      </c>
      <c r="D27" s="19">
        <f t="shared" si="0"/>
        <v>4.1541144759790711</v>
      </c>
      <c r="E27" s="16">
        <v>2605.723</v>
      </c>
      <c r="F27" s="19">
        <v>6967</v>
      </c>
      <c r="G27" s="19">
        <f t="shared" si="2"/>
        <v>3.6220431505068889</v>
      </c>
      <c r="H27" s="16">
        <f t="shared" si="3"/>
        <v>3.8880788132429798</v>
      </c>
      <c r="I27" s="17">
        <f t="shared" si="4"/>
        <v>0.26603566273609108</v>
      </c>
      <c r="J27" s="19">
        <v>2605.3429999999998</v>
      </c>
      <c r="K27" s="19">
        <v>14263</v>
      </c>
      <c r="L27" s="19">
        <f t="shared" si="1"/>
        <v>8.7056037403028608</v>
      </c>
      <c r="M27" s="16">
        <v>2605.5859999999998</v>
      </c>
      <c r="N27" s="19">
        <v>8172</v>
      </c>
      <c r="O27" s="17">
        <f t="shared" si="5"/>
        <v>10.90457826823768</v>
      </c>
      <c r="P27" s="16">
        <f t="shared" si="6"/>
        <v>9.8050910042702704</v>
      </c>
      <c r="Q27" s="17">
        <f t="shared" si="7"/>
        <v>1.0994872639674049</v>
      </c>
      <c r="R27" s="4">
        <f t="shared" si="8"/>
        <v>0.39653673908275411</v>
      </c>
    </row>
    <row r="28" spans="1:18" x14ac:dyDescent="0.25">
      <c r="A28" s="4" t="s">
        <v>21</v>
      </c>
      <c r="B28" s="16">
        <v>2693.712</v>
      </c>
      <c r="C28" s="19">
        <v>3873</v>
      </c>
      <c r="D28" s="19">
        <f t="shared" si="0"/>
        <v>2.558664975424132</v>
      </c>
      <c r="E28" s="16">
        <v>2693.7950000000001</v>
      </c>
      <c r="F28" s="19">
        <v>5661</v>
      </c>
      <c r="G28" s="19">
        <f t="shared" si="2"/>
        <v>2.9430725240447102</v>
      </c>
      <c r="H28" s="16">
        <f t="shared" si="3"/>
        <v>2.7508687497344209</v>
      </c>
      <c r="I28" s="17">
        <f t="shared" si="4"/>
        <v>0.19220377431028909</v>
      </c>
      <c r="J28" s="19">
        <v>2693.3969999999999</v>
      </c>
      <c r="K28" s="19">
        <v>3427</v>
      </c>
      <c r="L28" s="19">
        <f t="shared" si="1"/>
        <v>2.0917131050983602</v>
      </c>
      <c r="M28" s="16">
        <v>2693.643</v>
      </c>
      <c r="N28" s="19">
        <v>2273</v>
      </c>
      <c r="O28" s="17">
        <f t="shared" si="5"/>
        <v>3.0330526680989047</v>
      </c>
      <c r="P28" s="16">
        <f t="shared" si="6"/>
        <v>2.5623828865986322</v>
      </c>
      <c r="Q28" s="17">
        <f t="shared" si="7"/>
        <v>0.47066978150027272</v>
      </c>
      <c r="R28" s="4">
        <f t="shared" si="8"/>
        <v>1.0735588206280871</v>
      </c>
    </row>
    <row r="29" spans="1:18" x14ac:dyDescent="0.25">
      <c r="A29" s="4" t="s">
        <v>22</v>
      </c>
      <c r="B29" s="16">
        <v>2779.7660000000001</v>
      </c>
      <c r="C29" s="19">
        <v>2135</v>
      </c>
      <c r="D29" s="19">
        <f t="shared" si="0"/>
        <v>1.4104698483166851</v>
      </c>
      <c r="E29" s="16">
        <v>2778.8249999999998</v>
      </c>
      <c r="F29" s="19">
        <v>908</v>
      </c>
      <c r="G29" s="19">
        <f t="shared" si="2"/>
        <v>0.47205614764751752</v>
      </c>
      <c r="H29" s="16">
        <f t="shared" si="3"/>
        <v>0.94126299798210133</v>
      </c>
      <c r="I29" s="17">
        <f t="shared" si="4"/>
        <v>0.4692068503345837</v>
      </c>
      <c r="J29" s="19">
        <v>2779.39</v>
      </c>
      <c r="K29" s="19">
        <v>1556</v>
      </c>
      <c r="L29" s="19">
        <f t="shared" si="1"/>
        <v>0.94972442122353318</v>
      </c>
      <c r="M29" s="16">
        <v>2779.68</v>
      </c>
      <c r="N29" s="19">
        <v>1374</v>
      </c>
      <c r="O29" s="17">
        <f t="shared" si="5"/>
        <v>1.8334423079489199</v>
      </c>
      <c r="P29" s="16">
        <f t="shared" si="6"/>
        <v>1.3915833645862266</v>
      </c>
      <c r="Q29" s="17">
        <f t="shared" si="7"/>
        <v>0.44185894336269338</v>
      </c>
      <c r="R29" s="4">
        <f t="shared" si="8"/>
        <v>0.67639713288896386</v>
      </c>
    </row>
    <row r="30" spans="1:18" x14ac:dyDescent="0.25">
      <c r="A30" s="4" t="s">
        <v>23</v>
      </c>
      <c r="B30" s="16">
        <v>2792.752</v>
      </c>
      <c r="C30" s="19">
        <v>2551</v>
      </c>
      <c r="D30" s="19">
        <f t="shared" si="0"/>
        <v>1.6852967602135192</v>
      </c>
      <c r="E30" s="16">
        <v>2792.8409999999999</v>
      </c>
      <c r="F30" s="19">
        <v>2341</v>
      </c>
      <c r="G30" s="19">
        <f t="shared" si="2"/>
        <v>1.2170522485053288</v>
      </c>
      <c r="H30" s="16">
        <f t="shared" si="3"/>
        <v>1.451174504359424</v>
      </c>
      <c r="I30" s="17">
        <f t="shared" si="4"/>
        <v>0.23412225585409505</v>
      </c>
      <c r="J30" s="19">
        <v>2792.4189999999999</v>
      </c>
      <c r="K30" s="19">
        <v>1945</v>
      </c>
      <c r="L30" s="19">
        <f t="shared" si="1"/>
        <v>1.1871555265294165</v>
      </c>
      <c r="M30" s="16">
        <v>2792.6880000000001</v>
      </c>
      <c r="N30" s="19">
        <v>1756</v>
      </c>
      <c r="O30" s="17">
        <f t="shared" si="5"/>
        <v>2.3431766322840635</v>
      </c>
      <c r="P30" s="16">
        <f t="shared" si="6"/>
        <v>1.7651660794067401</v>
      </c>
      <c r="Q30" s="17">
        <f t="shared" si="7"/>
        <v>0.57801055287732361</v>
      </c>
      <c r="R30" s="4">
        <f t="shared" si="8"/>
        <v>0.82211782862219596</v>
      </c>
    </row>
    <row r="31" spans="1:18" x14ac:dyDescent="0.25">
      <c r="A31" s="4" t="s">
        <v>24</v>
      </c>
      <c r="B31" s="16">
        <v>2880.7289999999998</v>
      </c>
      <c r="C31" s="19">
        <v>1085</v>
      </c>
      <c r="D31" s="19">
        <f t="shared" si="0"/>
        <v>0.71679615242323347</v>
      </c>
      <c r="E31" s="16">
        <v>2880.9059999999999</v>
      </c>
      <c r="F31" s="19">
        <v>692</v>
      </c>
      <c r="G31" s="19">
        <f t="shared" si="2"/>
        <v>0.35976085261242524</v>
      </c>
      <c r="H31" s="16">
        <f t="shared" si="3"/>
        <v>0.53827850251782938</v>
      </c>
      <c r="I31" s="17">
        <f t="shared" si="4"/>
        <v>0.17851764990540403</v>
      </c>
      <c r="J31" s="19">
        <v>2880.5030000000002</v>
      </c>
      <c r="K31" s="19">
        <v>720</v>
      </c>
      <c r="L31" s="19">
        <f t="shared" si="1"/>
        <v>0.43946117177438554</v>
      </c>
      <c r="M31" s="16">
        <v>2880.752</v>
      </c>
      <c r="N31" s="19">
        <v>562</v>
      </c>
      <c r="O31" s="17">
        <f t="shared" si="5"/>
        <v>0.74992327297474015</v>
      </c>
      <c r="P31" s="16">
        <f t="shared" si="6"/>
        <v>0.59469222237456287</v>
      </c>
      <c r="Q31" s="17">
        <f t="shared" si="7"/>
        <v>0.1552310506001772</v>
      </c>
      <c r="R31" s="4">
        <f t="shared" si="8"/>
        <v>0.90513795584634082</v>
      </c>
    </row>
    <row r="32" spans="1:18" x14ac:dyDescent="0.25">
      <c r="A32" s="4" t="s">
        <v>25</v>
      </c>
      <c r="B32" s="16">
        <v>2966.7640000000001</v>
      </c>
      <c r="C32" s="19">
        <v>1664</v>
      </c>
      <c r="D32" s="19">
        <f t="shared" si="0"/>
        <v>1.0993076475873367</v>
      </c>
      <c r="E32" s="16">
        <v>2966.9609999999998</v>
      </c>
      <c r="F32" s="19">
        <v>1516</v>
      </c>
      <c r="G32" s="19">
        <f t="shared" si="2"/>
        <v>0.78814660774629586</v>
      </c>
      <c r="H32" s="16">
        <f t="shared" si="3"/>
        <v>0.94372712766681621</v>
      </c>
      <c r="I32" s="17">
        <f t="shared" si="4"/>
        <v>0.15558051992052058</v>
      </c>
      <c r="J32" s="19">
        <v>2966.5430000000001</v>
      </c>
      <c r="K32" s="19">
        <v>3801</v>
      </c>
      <c r="L32" s="19">
        <f t="shared" si="1"/>
        <v>2.3199887693256103</v>
      </c>
      <c r="M32" s="16">
        <v>2966.7890000000002</v>
      </c>
      <c r="N32" s="19">
        <v>5058</v>
      </c>
      <c r="O32" s="17">
        <f t="shared" si="5"/>
        <v>6.7493094567726608</v>
      </c>
      <c r="P32" s="16">
        <f t="shared" si="6"/>
        <v>4.5346491130491353</v>
      </c>
      <c r="Q32" s="17">
        <f t="shared" si="7"/>
        <v>2.2146603437235255</v>
      </c>
      <c r="R32" s="4">
        <f t="shared" si="8"/>
        <v>0.20811469733150892</v>
      </c>
    </row>
    <row r="33" spans="1:18" x14ac:dyDescent="0.25">
      <c r="A33" s="4" t="s">
        <v>26</v>
      </c>
      <c r="B33" s="16">
        <v>3054.9070000000002</v>
      </c>
      <c r="C33" s="19">
        <v>2833</v>
      </c>
      <c r="D33" s="19">
        <f t="shared" si="0"/>
        <v>1.8715976956820466</v>
      </c>
      <c r="E33" s="16">
        <v>3055.027</v>
      </c>
      <c r="F33" s="19">
        <v>2894</v>
      </c>
      <c r="G33" s="19">
        <f t="shared" si="2"/>
        <v>1.5045489992201715</v>
      </c>
      <c r="H33" s="16">
        <f t="shared" si="3"/>
        <v>1.6880733474511089</v>
      </c>
      <c r="I33" s="17">
        <f t="shared" si="4"/>
        <v>0.18352434823093869</v>
      </c>
      <c r="J33" s="19">
        <v>3054.6129999999998</v>
      </c>
      <c r="K33" s="19">
        <v>3523</v>
      </c>
      <c r="L33" s="19">
        <f t="shared" si="1"/>
        <v>2.1503079280016113</v>
      </c>
      <c r="M33" s="16">
        <v>3054.8609999999999</v>
      </c>
      <c r="N33" s="19">
        <v>2858</v>
      </c>
      <c r="O33" s="17">
        <f t="shared" si="5"/>
        <v>3.8136667511775935</v>
      </c>
      <c r="P33" s="16">
        <f t="shared" si="6"/>
        <v>2.9819873395896024</v>
      </c>
      <c r="Q33" s="17">
        <f t="shared" si="7"/>
        <v>0.8316794115879913</v>
      </c>
      <c r="R33" s="4">
        <f t="shared" si="8"/>
        <v>0.56609004506485627</v>
      </c>
    </row>
    <row r="34" spans="1:18" x14ac:dyDescent="0.25">
      <c r="A34" s="4" t="s">
        <v>35</v>
      </c>
      <c r="B34" s="16">
        <v>3142.9540000000002</v>
      </c>
      <c r="C34" s="19">
        <v>3901</v>
      </c>
      <c r="D34" s="19">
        <f t="shared" si="0"/>
        <v>2.5771629406479573</v>
      </c>
      <c r="E34" s="16">
        <v>3143.0970000000002</v>
      </c>
      <c r="F34" s="19">
        <v>5432</v>
      </c>
      <c r="G34" s="19">
        <f t="shared" si="2"/>
        <v>2.8240187158825059</v>
      </c>
      <c r="H34" s="16">
        <f t="shared" si="3"/>
        <v>2.7005908282652316</v>
      </c>
      <c r="I34" s="17">
        <f t="shared" si="4"/>
        <v>0.1234278876172743</v>
      </c>
      <c r="J34" s="19">
        <v>3142.6950000000002</v>
      </c>
      <c r="K34" s="19">
        <v>1161</v>
      </c>
      <c r="L34" s="19">
        <f t="shared" si="1"/>
        <v>0.7086311394861966</v>
      </c>
      <c r="M34" s="16">
        <v>3142.9140000000002</v>
      </c>
      <c r="N34" s="19">
        <v>1174</v>
      </c>
      <c r="O34" s="17">
        <f t="shared" si="5"/>
        <v>1.5665656983493683</v>
      </c>
      <c r="P34" s="16">
        <f t="shared" si="6"/>
        <v>1.1375984189177824</v>
      </c>
      <c r="Q34" s="17">
        <f t="shared" si="7"/>
        <v>0.42896727943158608</v>
      </c>
      <c r="R34" s="4">
        <f t="shared" si="8"/>
        <v>2.3739403847223626</v>
      </c>
    </row>
    <row r="35" spans="1:18" x14ac:dyDescent="0.25">
      <c r="A35" s="4" t="s">
        <v>27</v>
      </c>
      <c r="B35" s="16">
        <v>3228.8490000000002</v>
      </c>
      <c r="C35" s="19">
        <v>843</v>
      </c>
      <c r="D35" s="19">
        <f t="shared" si="0"/>
        <v>0.55692088156017117</v>
      </c>
      <c r="E35" s="16">
        <v>3228.1460000000002</v>
      </c>
      <c r="F35" s="19">
        <v>251</v>
      </c>
      <c r="G35" s="19">
        <f t="shared" si="2"/>
        <v>0.13049129191577855</v>
      </c>
      <c r="H35" s="16">
        <f t="shared" si="3"/>
        <v>0.34370608673797487</v>
      </c>
      <c r="I35" s="17">
        <f t="shared" si="4"/>
        <v>0.21321479482219624</v>
      </c>
      <c r="J35" s="19">
        <v>3228.6729999999998</v>
      </c>
      <c r="K35" s="19">
        <v>698</v>
      </c>
      <c r="L35" s="19">
        <f t="shared" si="1"/>
        <v>0.42603319152572372</v>
      </c>
      <c r="M35" s="16">
        <v>3228.9380000000001</v>
      </c>
      <c r="N35" s="19">
        <v>531</v>
      </c>
      <c r="O35" s="17">
        <f t="shared" si="5"/>
        <v>0.70855739848680965</v>
      </c>
      <c r="P35" s="16">
        <f t="shared" si="6"/>
        <v>0.56729529500626663</v>
      </c>
      <c r="Q35" s="17">
        <f t="shared" si="7"/>
        <v>0.14126210348054322</v>
      </c>
      <c r="R35" s="4">
        <f t="shared" si="8"/>
        <v>0.60586803691748958</v>
      </c>
    </row>
    <row r="36" spans="1:18" x14ac:dyDescent="0.25">
      <c r="A36" s="4" t="s">
        <v>28</v>
      </c>
      <c r="B36" s="16">
        <v>3241.8980000000001</v>
      </c>
      <c r="C36" s="19">
        <v>1041</v>
      </c>
      <c r="D36" s="19">
        <f t="shared" si="0"/>
        <v>0.68772792135722216</v>
      </c>
      <c r="E36" s="16">
        <v>3242.1460000000002</v>
      </c>
      <c r="F36" s="19">
        <v>801</v>
      </c>
      <c r="G36" s="19">
        <f t="shared" si="2"/>
        <v>0.41642838575513386</v>
      </c>
      <c r="H36" s="16">
        <f t="shared" si="3"/>
        <v>0.55207815355617806</v>
      </c>
      <c r="I36" s="17">
        <f t="shared" si="4"/>
        <v>0.13564976780104407</v>
      </c>
      <c r="J36" s="19">
        <v>3241.683</v>
      </c>
      <c r="K36" s="19">
        <v>808</v>
      </c>
      <c r="L36" s="19">
        <f t="shared" si="1"/>
        <v>0.49317309276903259</v>
      </c>
      <c r="M36" s="16">
        <v>3241.9549999999999</v>
      </c>
      <c r="N36" s="19">
        <v>720</v>
      </c>
      <c r="O36" s="17">
        <f t="shared" si="5"/>
        <v>0.96075579455838589</v>
      </c>
      <c r="P36" s="16">
        <f t="shared" si="6"/>
        <v>0.72696444366370927</v>
      </c>
      <c r="Q36" s="17">
        <f t="shared" si="7"/>
        <v>0.23379135089467654</v>
      </c>
      <c r="R36" s="4">
        <f t="shared" si="8"/>
        <v>0.75942937562922563</v>
      </c>
    </row>
    <row r="37" spans="1:18" x14ac:dyDescent="0.25">
      <c r="A37" s="4" t="s">
        <v>36</v>
      </c>
      <c r="B37" s="16">
        <v>3330.08</v>
      </c>
      <c r="C37" s="19">
        <v>635</v>
      </c>
      <c r="D37" s="19">
        <f t="shared" si="0"/>
        <v>0.41950742561175414</v>
      </c>
      <c r="E37" s="16">
        <v>3330.2179999999998</v>
      </c>
      <c r="F37" s="19">
        <v>377</v>
      </c>
      <c r="G37" s="19">
        <f t="shared" si="2"/>
        <v>0.19599688068624904</v>
      </c>
      <c r="H37" s="16">
        <f t="shared" si="3"/>
        <v>0.30775215314900162</v>
      </c>
      <c r="I37" s="17">
        <f t="shared" si="4"/>
        <v>0.11175527246275246</v>
      </c>
      <c r="J37" s="19">
        <v>3329.7240000000002</v>
      </c>
      <c r="K37" s="19">
        <v>361</v>
      </c>
      <c r="L37" s="19">
        <f t="shared" si="1"/>
        <v>0.22034094862576828</v>
      </c>
      <c r="M37" s="16">
        <v>3330.0340000000001</v>
      </c>
      <c r="N37" s="19">
        <v>226</v>
      </c>
      <c r="O37" s="17">
        <f t="shared" si="5"/>
        <v>0.30157056884749339</v>
      </c>
      <c r="P37" s="16">
        <f t="shared" si="6"/>
        <v>0.26095575873663085</v>
      </c>
      <c r="Q37" s="17">
        <f t="shared" si="7"/>
        <v>4.0614810110862577E-2</v>
      </c>
      <c r="R37" s="4">
        <f t="shared" si="8"/>
        <v>1.1793269274413674</v>
      </c>
    </row>
    <row r="38" spans="1:18" ht="13.5" thickBot="1" x14ac:dyDescent="0.3">
      <c r="A38" s="4" t="s">
        <v>29</v>
      </c>
      <c r="B38" s="20">
        <v>3416.0479999999998</v>
      </c>
      <c r="C38" s="21">
        <v>1448</v>
      </c>
      <c r="D38" s="21">
        <f t="shared" si="0"/>
        <v>0.95660905871782675</v>
      </c>
      <c r="E38" s="20">
        <v>3416.2739999999999</v>
      </c>
      <c r="F38" s="21">
        <v>1363</v>
      </c>
      <c r="G38" s="21">
        <f t="shared" si="2"/>
        <v>0.70860410709643873</v>
      </c>
      <c r="H38" s="20">
        <f t="shared" si="3"/>
        <v>0.83260658290713274</v>
      </c>
      <c r="I38" s="22">
        <f t="shared" si="4"/>
        <v>0.12400247581069383</v>
      </c>
      <c r="J38" s="21">
        <v>3415.7779999999998</v>
      </c>
      <c r="K38" s="21">
        <v>2571</v>
      </c>
      <c r="L38" s="21">
        <f t="shared" si="1"/>
        <v>1.5692426008777016</v>
      </c>
      <c r="M38" s="20">
        <v>3416.0709999999999</v>
      </c>
      <c r="N38" s="21">
        <v>2753</v>
      </c>
      <c r="O38" s="22">
        <f t="shared" si="5"/>
        <v>3.6735565311378284</v>
      </c>
      <c r="P38" s="20">
        <f t="shared" si="6"/>
        <v>2.6213995660077649</v>
      </c>
      <c r="Q38" s="22">
        <f t="shared" si="7"/>
        <v>1.0521569651300635</v>
      </c>
      <c r="R38" s="4">
        <f t="shared" si="8"/>
        <v>0.31761910458203929</v>
      </c>
    </row>
    <row r="39" spans="1:18" x14ac:dyDescent="0.25">
      <c r="C39" s="4">
        <f>SUM(C6:C38)</f>
        <v>151368</v>
      </c>
      <c r="D39" s="19">
        <f>SUM(D6:D38)</f>
        <v>99.999999999999972</v>
      </c>
      <c r="F39" s="4">
        <f>SUM(F6:F38)</f>
        <v>192350</v>
      </c>
      <c r="G39" s="19">
        <f>SUM(G6:G38)</f>
        <v>100.00000000000001</v>
      </c>
      <c r="H39" s="19"/>
      <c r="I39" s="19"/>
      <c r="K39" s="4">
        <f>SUM(K6:K38)</f>
        <v>163837</v>
      </c>
      <c r="L39" s="19">
        <f>SUM(L6:L38)</f>
        <v>100</v>
      </c>
      <c r="N39" s="4">
        <f>SUM(N6:N38)</f>
        <v>74941</v>
      </c>
      <c r="O39" s="4">
        <f>SUM(O6:O38)</f>
        <v>99.999999999999986</v>
      </c>
    </row>
    <row r="40" spans="1:18" x14ac:dyDescent="0.25">
      <c r="A40" s="23" t="s">
        <v>40</v>
      </c>
      <c r="B40" s="24"/>
      <c r="C40" s="24"/>
      <c r="D40" s="24"/>
      <c r="E40" s="24"/>
      <c r="F40" s="24"/>
      <c r="G40" s="24"/>
      <c r="H40" s="24"/>
      <c r="I40" s="24"/>
      <c r="J40" s="24"/>
      <c r="K40" s="24"/>
      <c r="L40" s="24"/>
      <c r="M40" s="24"/>
      <c r="N40" s="24"/>
      <c r="O40" s="24"/>
      <c r="P40" s="24"/>
      <c r="Q40" s="24"/>
    </row>
    <row r="41" spans="1:18" ht="15" customHeight="1" x14ac:dyDescent="0.25">
      <c r="A41" s="25" t="s">
        <v>49</v>
      </c>
      <c r="B41" s="25"/>
      <c r="C41" s="25"/>
      <c r="D41" s="25"/>
      <c r="E41" s="25"/>
      <c r="F41" s="25"/>
      <c r="G41" s="25"/>
      <c r="H41" s="25"/>
      <c r="I41" s="25"/>
      <c r="J41" s="25"/>
      <c r="K41" s="25"/>
      <c r="L41" s="25"/>
      <c r="M41" s="25"/>
      <c r="N41" s="25"/>
      <c r="O41" s="25"/>
      <c r="P41" s="25"/>
      <c r="Q41" s="25"/>
      <c r="R41" s="25"/>
    </row>
    <row r="42" spans="1:18" x14ac:dyDescent="0.25">
      <c r="A42" s="25"/>
      <c r="B42" s="25"/>
      <c r="C42" s="25"/>
      <c r="D42" s="25"/>
      <c r="E42" s="25"/>
      <c r="F42" s="25"/>
      <c r="G42" s="25"/>
      <c r="H42" s="25"/>
      <c r="I42" s="25"/>
      <c r="J42" s="25"/>
      <c r="K42" s="25"/>
      <c r="L42" s="25"/>
      <c r="M42" s="25"/>
      <c r="N42" s="25"/>
      <c r="O42" s="25"/>
      <c r="P42" s="25"/>
      <c r="Q42" s="25"/>
      <c r="R42" s="25"/>
    </row>
    <row r="43" spans="1:18" x14ac:dyDescent="0.25">
      <c r="A43" s="25"/>
      <c r="B43" s="25"/>
      <c r="C43" s="25"/>
      <c r="D43" s="25"/>
      <c r="E43" s="25"/>
      <c r="F43" s="25"/>
      <c r="G43" s="25"/>
      <c r="H43" s="25"/>
      <c r="I43" s="25"/>
      <c r="J43" s="25"/>
      <c r="K43" s="25"/>
      <c r="L43" s="25"/>
      <c r="M43" s="25"/>
      <c r="N43" s="25"/>
      <c r="O43" s="25"/>
      <c r="P43" s="25"/>
      <c r="Q43" s="25"/>
      <c r="R43" s="25"/>
    </row>
    <row r="44" spans="1:18" x14ac:dyDescent="0.25">
      <c r="A44" s="25"/>
      <c r="B44" s="25"/>
      <c r="C44" s="25"/>
      <c r="D44" s="25"/>
      <c r="E44" s="25"/>
      <c r="F44" s="25"/>
      <c r="G44" s="25"/>
      <c r="H44" s="25"/>
      <c r="I44" s="25"/>
      <c r="J44" s="25"/>
      <c r="K44" s="25"/>
      <c r="L44" s="25"/>
      <c r="M44" s="25"/>
      <c r="N44" s="25"/>
      <c r="O44" s="25"/>
      <c r="P44" s="25"/>
      <c r="Q44" s="25"/>
      <c r="R44" s="25"/>
    </row>
    <row r="45" spans="1:18" x14ac:dyDescent="0.25">
      <c r="A45" s="25"/>
      <c r="B45" s="25"/>
      <c r="C45" s="25"/>
      <c r="D45" s="25"/>
      <c r="E45" s="25"/>
      <c r="F45" s="25"/>
      <c r="G45" s="25"/>
      <c r="H45" s="25"/>
      <c r="I45" s="25"/>
      <c r="J45" s="25"/>
      <c r="K45" s="25"/>
      <c r="L45" s="25"/>
      <c r="M45" s="25"/>
      <c r="N45" s="25"/>
      <c r="O45" s="25"/>
      <c r="P45" s="25"/>
      <c r="Q45" s="25"/>
      <c r="R45" s="25"/>
    </row>
    <row r="46" spans="1:18" x14ac:dyDescent="0.25">
      <c r="A46" s="25"/>
      <c r="B46" s="25"/>
      <c r="C46" s="25"/>
      <c r="D46" s="25"/>
      <c r="E46" s="25"/>
      <c r="F46" s="25"/>
      <c r="G46" s="25"/>
      <c r="H46" s="25"/>
      <c r="I46" s="25"/>
      <c r="J46" s="25"/>
      <c r="K46" s="25"/>
      <c r="L46" s="25"/>
      <c r="M46" s="25"/>
      <c r="N46" s="25"/>
      <c r="O46" s="25"/>
      <c r="P46" s="25"/>
      <c r="Q46" s="25"/>
      <c r="R46" s="25"/>
    </row>
    <row r="47" spans="1:18" x14ac:dyDescent="0.25">
      <c r="A47" s="25"/>
      <c r="B47" s="25"/>
      <c r="C47" s="25"/>
      <c r="D47" s="25"/>
      <c r="E47" s="25"/>
      <c r="F47" s="25"/>
      <c r="G47" s="25"/>
      <c r="H47" s="25"/>
      <c r="I47" s="25"/>
      <c r="J47" s="25"/>
      <c r="K47" s="25"/>
      <c r="L47" s="25"/>
      <c r="M47" s="25"/>
      <c r="N47" s="25"/>
      <c r="O47" s="25"/>
      <c r="P47" s="25"/>
      <c r="Q47" s="25"/>
      <c r="R47" s="25"/>
    </row>
    <row r="48" spans="1:18" x14ac:dyDescent="0.25">
      <c r="A48" s="25"/>
      <c r="B48" s="25"/>
      <c r="C48" s="25"/>
      <c r="D48" s="25"/>
      <c r="E48" s="25"/>
      <c r="F48" s="25"/>
      <c r="G48" s="25"/>
      <c r="H48" s="25"/>
      <c r="I48" s="25"/>
      <c r="J48" s="25"/>
      <c r="K48" s="25"/>
      <c r="L48" s="25"/>
      <c r="M48" s="25"/>
      <c r="N48" s="25"/>
      <c r="O48" s="25"/>
      <c r="P48" s="25"/>
      <c r="Q48" s="25"/>
      <c r="R48" s="25"/>
    </row>
    <row r="49" spans="1:17" x14ac:dyDescent="0.25">
      <c r="A49" s="23"/>
    </row>
    <row r="50" spans="1:17" x14ac:dyDescent="0.25">
      <c r="A50" s="26"/>
      <c r="B50" s="26"/>
      <c r="C50" s="26"/>
      <c r="D50" s="26"/>
      <c r="E50" s="26"/>
      <c r="F50" s="26"/>
      <c r="G50" s="26"/>
      <c r="H50" s="26"/>
      <c r="I50" s="26"/>
      <c r="J50" s="26"/>
      <c r="K50" s="26"/>
      <c r="L50" s="26"/>
      <c r="M50" s="26"/>
      <c r="N50" s="26"/>
      <c r="O50" s="26"/>
      <c r="P50" s="26"/>
      <c r="Q50" s="26"/>
    </row>
    <row r="51" spans="1:17" x14ac:dyDescent="0.25">
      <c r="A51" s="26"/>
      <c r="B51" s="26"/>
      <c r="C51" s="26"/>
      <c r="D51" s="26"/>
      <c r="E51" s="26"/>
      <c r="F51" s="26"/>
      <c r="G51" s="26"/>
      <c r="H51" s="26"/>
      <c r="I51" s="26"/>
      <c r="J51" s="26"/>
      <c r="K51" s="26"/>
      <c r="L51" s="26"/>
      <c r="M51" s="26"/>
      <c r="N51" s="26"/>
      <c r="O51" s="26"/>
      <c r="P51" s="26"/>
      <c r="Q51" s="26"/>
    </row>
    <row r="52" spans="1:17" x14ac:dyDescent="0.25">
      <c r="A52" s="26"/>
      <c r="B52" s="26"/>
      <c r="C52" s="26"/>
      <c r="D52" s="26"/>
      <c r="E52" s="26"/>
      <c r="F52" s="26"/>
      <c r="G52" s="26"/>
      <c r="H52" s="26"/>
      <c r="I52" s="26"/>
      <c r="J52" s="26"/>
      <c r="K52" s="26"/>
      <c r="L52" s="26"/>
      <c r="M52" s="26"/>
      <c r="N52" s="26"/>
      <c r="O52" s="26"/>
      <c r="P52" s="26"/>
      <c r="Q52" s="26"/>
    </row>
    <row r="53" spans="1:17" x14ac:dyDescent="0.25">
      <c r="A53" s="26"/>
      <c r="B53" s="26"/>
      <c r="C53" s="26"/>
      <c r="D53" s="26"/>
      <c r="E53" s="26"/>
      <c r="F53" s="26"/>
      <c r="G53" s="26"/>
      <c r="H53" s="26"/>
      <c r="I53" s="26"/>
      <c r="J53" s="26"/>
      <c r="K53" s="26"/>
      <c r="L53" s="26"/>
      <c r="M53" s="26"/>
      <c r="N53" s="26"/>
      <c r="O53" s="26"/>
      <c r="P53" s="26"/>
      <c r="Q53" s="26"/>
    </row>
    <row r="54" spans="1:17" x14ac:dyDescent="0.25">
      <c r="A54" s="26"/>
      <c r="B54" s="26"/>
      <c r="C54" s="26"/>
      <c r="D54" s="26"/>
      <c r="E54" s="26"/>
      <c r="F54" s="26"/>
      <c r="G54" s="26"/>
      <c r="H54" s="26"/>
      <c r="I54" s="26"/>
      <c r="J54" s="26"/>
      <c r="K54" s="26"/>
      <c r="L54" s="26"/>
      <c r="M54" s="26"/>
      <c r="N54" s="26"/>
      <c r="O54" s="26"/>
      <c r="P54" s="26"/>
      <c r="Q54" s="26"/>
    </row>
    <row r="55" spans="1:17" x14ac:dyDescent="0.25">
      <c r="A55" s="26"/>
      <c r="B55" s="26"/>
      <c r="C55" s="26"/>
      <c r="D55" s="26"/>
      <c r="E55" s="26"/>
      <c r="F55" s="26"/>
      <c r="G55" s="26"/>
      <c r="H55" s="26"/>
      <c r="I55" s="26"/>
      <c r="J55" s="26"/>
      <c r="K55" s="26"/>
      <c r="L55" s="26"/>
      <c r="M55" s="26"/>
      <c r="N55" s="26"/>
      <c r="O55" s="26"/>
      <c r="P55" s="26"/>
      <c r="Q55" s="26"/>
    </row>
    <row r="56" spans="1:17" x14ac:dyDescent="0.25">
      <c r="A56" s="26"/>
      <c r="B56" s="26"/>
      <c r="C56" s="26"/>
      <c r="D56" s="26"/>
      <c r="E56" s="26"/>
      <c r="F56" s="26"/>
      <c r="G56" s="26"/>
      <c r="H56" s="26"/>
      <c r="I56" s="26"/>
      <c r="J56" s="26"/>
      <c r="K56" s="26"/>
      <c r="L56" s="26"/>
      <c r="M56" s="26"/>
      <c r="N56" s="26"/>
      <c r="O56" s="26"/>
      <c r="P56" s="26"/>
      <c r="Q56" s="26"/>
    </row>
    <row r="57" spans="1:17" x14ac:dyDescent="0.25">
      <c r="A57" s="26"/>
      <c r="B57" s="26"/>
      <c r="C57" s="26"/>
      <c r="D57" s="26"/>
      <c r="E57" s="26"/>
      <c r="F57" s="26"/>
      <c r="G57" s="26"/>
      <c r="H57" s="26"/>
      <c r="I57" s="26"/>
      <c r="J57" s="26"/>
      <c r="K57" s="26"/>
      <c r="L57" s="26"/>
      <c r="M57" s="26"/>
      <c r="N57" s="26"/>
      <c r="O57" s="26"/>
      <c r="P57" s="26"/>
      <c r="Q57" s="26"/>
    </row>
  </sheetData>
  <mergeCells count="8">
    <mergeCell ref="A41:R48"/>
    <mergeCell ref="P4:Q4"/>
    <mergeCell ref="R4:R5"/>
    <mergeCell ref="B4:D4"/>
    <mergeCell ref="E4:G4"/>
    <mergeCell ref="J4:L4"/>
    <mergeCell ref="M4:O4"/>
    <mergeCell ref="H4:I4"/>
  </mergeCells>
  <pageMargins left="0.7" right="0.7" top="0.75" bottom="0.75" header="0.3" footer="0.3"/>
  <pageSetup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árky</vt:lpstr>
      </vt:variant>
      <vt:variant>
        <vt:i4>1</vt:i4>
      </vt:variant>
    </vt:vector>
  </HeadingPairs>
  <TitlesOfParts>
    <vt:vector size="1" baseType="lpstr">
      <vt:lpstr>Háro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4-10-28T07:21:47Z</dcterms:created>
  <dcterms:modified xsi:type="dcterms:W3CDTF">2025-08-25T13:53:35Z</dcterms:modified>
</cp:coreProperties>
</file>